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548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875" i="1"/>
  <c r="J874"/>
  <c r="J873"/>
  <c r="J872"/>
  <c r="J871"/>
  <c r="J870"/>
  <c r="J869"/>
  <c r="J868"/>
  <c r="J867"/>
  <c r="J866"/>
  <c r="J865"/>
  <c r="J864"/>
  <c r="J863"/>
  <c r="J862"/>
  <c r="J861"/>
  <c r="J860"/>
  <c r="J859"/>
  <c r="J858"/>
  <c r="J857"/>
  <c r="J856"/>
  <c r="J855"/>
  <c r="J854"/>
  <c r="J853"/>
  <c r="J852"/>
  <c r="J851"/>
  <c r="J850"/>
  <c r="J849"/>
  <c r="J848"/>
  <c r="J847"/>
  <c r="J846"/>
  <c r="J845"/>
  <c r="J844"/>
  <c r="J843"/>
  <c r="J842"/>
  <c r="J841"/>
  <c r="J840"/>
  <c r="J839"/>
  <c r="J838"/>
  <c r="J837"/>
  <c r="J836"/>
  <c r="J835"/>
  <c r="J834"/>
  <c r="J833"/>
  <c r="J832"/>
  <c r="J831"/>
  <c r="J830"/>
  <c r="J829"/>
  <c r="J828"/>
  <c r="J827"/>
  <c r="J826"/>
  <c r="J825"/>
  <c r="J824"/>
  <c r="J823"/>
  <c r="J822"/>
  <c r="J821"/>
  <c r="J820"/>
  <c r="J819"/>
  <c r="J818"/>
  <c r="J817"/>
  <c r="J816"/>
  <c r="J815"/>
  <c r="J814"/>
  <c r="J813"/>
  <c r="J812"/>
  <c r="J811"/>
  <c r="J810"/>
  <c r="J809"/>
  <c r="J808"/>
  <c r="J807"/>
  <c r="J806"/>
  <c r="J805"/>
  <c r="J804"/>
  <c r="J803"/>
  <c r="J802"/>
  <c r="J801"/>
  <c r="J800"/>
  <c r="J799"/>
  <c r="J798"/>
  <c r="J797"/>
  <c r="J796"/>
  <c r="J795"/>
  <c r="J794"/>
  <c r="J793"/>
  <c r="J792"/>
  <c r="J791"/>
  <c r="J790"/>
  <c r="J789"/>
  <c r="J788"/>
  <c r="J787"/>
  <c r="J786"/>
  <c r="J785"/>
  <c r="J784"/>
  <c r="J783"/>
  <c r="J782"/>
  <c r="J781"/>
  <c r="J780"/>
  <c r="J779"/>
  <c r="J778"/>
  <c r="J777"/>
  <c r="J776"/>
  <c r="J775"/>
  <c r="J774"/>
  <c r="J773"/>
  <c r="J772"/>
  <c r="J771"/>
  <c r="J770"/>
  <c r="J769"/>
  <c r="J768"/>
  <c r="J767"/>
  <c r="J766"/>
  <c r="J765"/>
  <c r="J764"/>
  <c r="J763"/>
  <c r="J762"/>
  <c r="J761"/>
  <c r="J760"/>
  <c r="J759"/>
  <c r="J758"/>
  <c r="J757"/>
  <c r="J756"/>
  <c r="J755"/>
  <c r="J754"/>
  <c r="J753"/>
  <c r="J752"/>
  <c r="J751"/>
  <c r="J750"/>
  <c r="J749"/>
  <c r="J748"/>
  <c r="J747"/>
  <c r="J746"/>
  <c r="J745"/>
  <c r="J744"/>
  <c r="J743"/>
  <c r="J742"/>
  <c r="J741"/>
  <c r="J740"/>
  <c r="J739"/>
  <c r="J738"/>
  <c r="J737"/>
  <c r="J736"/>
  <c r="J735"/>
  <c r="J734"/>
  <c r="J733"/>
  <c r="J732"/>
  <c r="J731"/>
  <c r="J730"/>
  <c r="J729"/>
  <c r="J728"/>
  <c r="J727"/>
  <c r="J726"/>
  <c r="J725"/>
  <c r="J724"/>
  <c r="J723"/>
  <c r="J722"/>
  <c r="J721"/>
  <c r="J720"/>
  <c r="J719"/>
  <c r="J718"/>
  <c r="J717"/>
  <c r="J716"/>
  <c r="J715"/>
  <c r="J714"/>
  <c r="J713"/>
  <c r="J712"/>
  <c r="J711"/>
  <c r="J710"/>
  <c r="J709"/>
  <c r="J708"/>
  <c r="J707"/>
  <c r="J706"/>
  <c r="J705"/>
  <c r="J704"/>
  <c r="J703"/>
  <c r="J702"/>
  <c r="J701"/>
  <c r="J700"/>
  <c r="J699"/>
  <c r="J698"/>
  <c r="J697"/>
  <c r="J696"/>
  <c r="J695"/>
  <c r="J694"/>
  <c r="J693"/>
  <c r="J692"/>
  <c r="J691"/>
  <c r="J690"/>
  <c r="J689"/>
  <c r="J688"/>
  <c r="J687"/>
  <c r="J686"/>
  <c r="J685"/>
  <c r="J684"/>
  <c r="J683"/>
  <c r="J682"/>
  <c r="J681"/>
  <c r="J680"/>
  <c r="J679"/>
  <c r="J678"/>
  <c r="J677"/>
  <c r="J676"/>
  <c r="J675"/>
  <c r="J674"/>
  <c r="J673"/>
  <c r="J672"/>
  <c r="J671"/>
  <c r="J670"/>
  <c r="J669"/>
  <c r="J668"/>
  <c r="J667"/>
  <c r="J666"/>
  <c r="J665"/>
  <c r="J664"/>
  <c r="J663"/>
  <c r="J662"/>
  <c r="J661"/>
  <c r="J660"/>
  <c r="J659"/>
  <c r="J658"/>
  <c r="J657"/>
  <c r="J656"/>
  <c r="J655"/>
  <c r="J654"/>
  <c r="J653"/>
  <c r="J652"/>
  <c r="J651"/>
  <c r="J650"/>
  <c r="J649"/>
  <c r="J648"/>
  <c r="J647"/>
  <c r="J646"/>
  <c r="J645"/>
  <c r="J644"/>
  <c r="J643"/>
  <c r="J642"/>
  <c r="J641"/>
  <c r="J640"/>
  <c r="J639"/>
  <c r="J638"/>
  <c r="J637"/>
  <c r="J636"/>
  <c r="J635"/>
  <c r="J634"/>
  <c r="J633"/>
  <c r="J632"/>
  <c r="J631"/>
  <c r="J630"/>
  <c r="J629"/>
  <c r="J628"/>
  <c r="J627"/>
  <c r="J626"/>
  <c r="J625"/>
  <c r="J624"/>
  <c r="J623"/>
  <c r="J622"/>
  <c r="J621"/>
  <c r="J620"/>
  <c r="J619"/>
  <c r="J618"/>
  <c r="J617"/>
  <c r="J616"/>
  <c r="J615"/>
  <c r="J614"/>
  <c r="J613"/>
  <c r="J612"/>
  <c r="J611"/>
  <c r="J610"/>
  <c r="J609"/>
  <c r="J608"/>
  <c r="J607"/>
  <c r="J606"/>
  <c r="J605"/>
  <c r="J604"/>
  <c r="J603"/>
  <c r="J602"/>
  <c r="J601"/>
  <c r="J600"/>
  <c r="J599"/>
  <c r="J598"/>
  <c r="J597"/>
  <c r="J596"/>
  <c r="J595"/>
  <c r="J594"/>
  <c r="J593"/>
  <c r="J592"/>
  <c r="J591"/>
  <c r="J590"/>
  <c r="J589"/>
  <c r="J588"/>
  <c r="J587"/>
  <c r="J586"/>
  <c r="J585"/>
  <c r="J584"/>
  <c r="J583"/>
  <c r="J582"/>
  <c r="J581"/>
  <c r="J580"/>
  <c r="J579"/>
  <c r="J578"/>
  <c r="J577"/>
  <c r="J576"/>
  <c r="J575"/>
  <c r="J574"/>
  <c r="J573"/>
  <c r="J572"/>
  <c r="J571"/>
  <c r="J570"/>
  <c r="J569"/>
  <c r="J568"/>
  <c r="J567"/>
  <c r="J566"/>
  <c r="J565"/>
  <c r="J564"/>
  <c r="J563"/>
  <c r="J562"/>
  <c r="J561"/>
  <c r="J560"/>
  <c r="J559"/>
  <c r="J558"/>
  <c r="J557"/>
  <c r="J556"/>
  <c r="J555"/>
  <c r="J554"/>
  <c r="J553"/>
  <c r="J552"/>
  <c r="J551"/>
  <c r="J550"/>
  <c r="J549"/>
  <c r="J548"/>
  <c r="J547"/>
  <c r="J546"/>
  <c r="J545"/>
  <c r="J544"/>
  <c r="J543"/>
  <c r="J542"/>
  <c r="J541"/>
  <c r="J540"/>
  <c r="J539"/>
  <c r="J538"/>
  <c r="J537"/>
  <c r="J536"/>
  <c r="J535"/>
  <c r="J534"/>
  <c r="J533"/>
  <c r="J532"/>
  <c r="J531"/>
  <c r="J530"/>
  <c r="J529"/>
  <c r="J528"/>
  <c r="J527"/>
  <c r="J526"/>
  <c r="J525"/>
  <c r="J524"/>
  <c r="J523"/>
  <c r="J522"/>
  <c r="J521"/>
  <c r="J520"/>
  <c r="J519"/>
  <c r="J518"/>
  <c r="J517"/>
  <c r="J516"/>
  <c r="J515"/>
  <c r="J514"/>
  <c r="J513"/>
  <c r="J512"/>
  <c r="J511"/>
  <c r="J510"/>
  <c r="J509"/>
  <c r="J508"/>
  <c r="J507"/>
  <c r="J506"/>
  <c r="J505"/>
  <c r="J504"/>
  <c r="J503"/>
  <c r="J502"/>
  <c r="J501"/>
  <c r="J500"/>
  <c r="J499"/>
  <c r="J498"/>
  <c r="J497"/>
  <c r="J496"/>
  <c r="J495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</calcChain>
</file>

<file path=xl/sharedStrings.xml><?xml version="1.0" encoding="utf-8"?>
<sst xmlns="http://schemas.openxmlformats.org/spreadsheetml/2006/main" count="3579" uniqueCount="1393">
  <si>
    <t>gene1</t>
  </si>
  <si>
    <t>gene2</t>
  </si>
  <si>
    <t>normal.coef</t>
  </si>
  <si>
    <t>cancer.coef</t>
  </si>
  <si>
    <t>diff</t>
  </si>
  <si>
    <t>PLAU</t>
  </si>
  <si>
    <t>HCN4</t>
  </si>
  <si>
    <t>PAX5</t>
  </si>
  <si>
    <t>RRAGD</t>
  </si>
  <si>
    <t>MYCN</t>
  </si>
  <si>
    <t>DAND5</t>
  </si>
  <si>
    <t>LINC00461</t>
  </si>
  <si>
    <t>GDPD1</t>
  </si>
  <si>
    <t>CEBPA</t>
  </si>
  <si>
    <t>LRRTM4</t>
  </si>
  <si>
    <t>LOC100286793</t>
  </si>
  <si>
    <t>CBX2</t>
  </si>
  <si>
    <t>FOXD1</t>
  </si>
  <si>
    <t>OTOP3</t>
  </si>
  <si>
    <t>E2F1</t>
  </si>
  <si>
    <t>CDC42EP1</t>
  </si>
  <si>
    <t>WASF1</t>
  </si>
  <si>
    <t>BRIP1</t>
  </si>
  <si>
    <t>RASGEF1C</t>
  </si>
  <si>
    <t>EPHB3</t>
  </si>
  <si>
    <t>GRM6</t>
  </si>
  <si>
    <t>PLEKHH2</t>
  </si>
  <si>
    <t>FGL1</t>
  </si>
  <si>
    <t>RMI2</t>
  </si>
  <si>
    <t>C1orf172</t>
  </si>
  <si>
    <t>SDCBP2</t>
  </si>
  <si>
    <t>L3MBTL4</t>
  </si>
  <si>
    <t>IRX5</t>
  </si>
  <si>
    <t>POU3F1</t>
  </si>
  <si>
    <t>DMD</t>
  </si>
  <si>
    <t>IMPA2</t>
  </si>
  <si>
    <t>PYROXD2</t>
  </si>
  <si>
    <t>CLDN1</t>
  </si>
  <si>
    <t>ANGPTL2</t>
  </si>
  <si>
    <t>ABP1</t>
  </si>
  <si>
    <t>CCNO</t>
  </si>
  <si>
    <t>WNT5A</t>
  </si>
  <si>
    <t>TSPAN1</t>
  </si>
  <si>
    <t>LOC100505483</t>
  </si>
  <si>
    <t>TCF7L1</t>
  </si>
  <si>
    <t>LFNG</t>
  </si>
  <si>
    <t>CMPK2</t>
  </si>
  <si>
    <t>IRF1</t>
  </si>
  <si>
    <t>SEZ6L2</t>
  </si>
  <si>
    <t>SOX2</t>
  </si>
  <si>
    <t>TOX3</t>
  </si>
  <si>
    <t>TEAD1</t>
  </si>
  <si>
    <t>SH2D4B</t>
  </si>
  <si>
    <t>FAM83G</t>
  </si>
  <si>
    <t>KANK1</t>
  </si>
  <si>
    <t>KIAA1324</t>
  </si>
  <si>
    <t>GABRA5</t>
  </si>
  <si>
    <t>RGNEF</t>
  </si>
  <si>
    <t>HOXA3</t>
  </si>
  <si>
    <t>LRRTM1</t>
  </si>
  <si>
    <t>VSTM2L</t>
  </si>
  <si>
    <t>SOX9</t>
  </si>
  <si>
    <t>VANGL2</t>
  </si>
  <si>
    <t>KRT20</t>
  </si>
  <si>
    <t>CGN</t>
  </si>
  <si>
    <t>GATA6</t>
  </si>
  <si>
    <t>MASP1</t>
  </si>
  <si>
    <t>GATA3</t>
  </si>
  <si>
    <t>BCL2L15</t>
  </si>
  <si>
    <t>BSPRY</t>
  </si>
  <si>
    <t>SLITRK3</t>
  </si>
  <si>
    <t>SNCAIP</t>
  </si>
  <si>
    <t>SH2D4A</t>
  </si>
  <si>
    <t>SIDT1</t>
  </si>
  <si>
    <t>SMO</t>
  </si>
  <si>
    <t>C1orf210</t>
  </si>
  <si>
    <t>SYNE1</t>
  </si>
  <si>
    <t>GMIP</t>
  </si>
  <si>
    <t>IKZF1</t>
  </si>
  <si>
    <t>HNF1A</t>
  </si>
  <si>
    <t>EZH2</t>
  </si>
  <si>
    <t>DGAT2</t>
  </si>
  <si>
    <t>PARK2</t>
  </si>
  <si>
    <t>NXNL2</t>
  </si>
  <si>
    <t>NXN</t>
  </si>
  <si>
    <t>CACNB4</t>
  </si>
  <si>
    <t>RPP25</t>
  </si>
  <si>
    <t>E2F2</t>
  </si>
  <si>
    <t>ZNF483</t>
  </si>
  <si>
    <t>KIF2C</t>
  </si>
  <si>
    <t>ERO1LB</t>
  </si>
  <si>
    <t>PTK7</t>
  </si>
  <si>
    <t>LIPF</t>
  </si>
  <si>
    <t>TMOD2</t>
  </si>
  <si>
    <t>ST8SIA1</t>
  </si>
  <si>
    <t>DUOXA1</t>
  </si>
  <si>
    <t>LRRIQ1</t>
  </si>
  <si>
    <t>IL17B</t>
  </si>
  <si>
    <t>SLC22A23</t>
  </si>
  <si>
    <t>KCNH7</t>
  </si>
  <si>
    <t>ADAP1</t>
  </si>
  <si>
    <t>FGFR3</t>
  </si>
  <si>
    <t>ADAM23</t>
  </si>
  <si>
    <t>CAMK2A</t>
  </si>
  <si>
    <t>NFASC</t>
  </si>
  <si>
    <t>LYG1</t>
  </si>
  <si>
    <t>SLC16A11</t>
  </si>
  <si>
    <t>LOC100128338</t>
  </si>
  <si>
    <t>SYT1</t>
  </si>
  <si>
    <t>STXBP6</t>
  </si>
  <si>
    <t>UST</t>
  </si>
  <si>
    <t>SEL1L3</t>
  </si>
  <si>
    <t>PTCHD1</t>
  </si>
  <si>
    <t>JAKMIP3</t>
  </si>
  <si>
    <t>CRB3</t>
  </si>
  <si>
    <t>HIST1H2BD</t>
  </si>
  <si>
    <t>PPM1E</t>
  </si>
  <si>
    <t>C1orf21</t>
  </si>
  <si>
    <t>RORA</t>
  </si>
  <si>
    <t>NID1</t>
  </si>
  <si>
    <t>CENPM</t>
  </si>
  <si>
    <t>ELMO3</t>
  </si>
  <si>
    <t>VAV3</t>
  </si>
  <si>
    <t>WNT10A</t>
  </si>
  <si>
    <t>SERINC2</t>
  </si>
  <si>
    <t>GKN2</t>
  </si>
  <si>
    <t>SLC44A4</t>
  </si>
  <si>
    <t>ELAVL3</t>
  </si>
  <si>
    <t>TCF7</t>
  </si>
  <si>
    <t>DBC1</t>
  </si>
  <si>
    <t>FAM110A</t>
  </si>
  <si>
    <t>PRKACB</t>
  </si>
  <si>
    <t>TMEM132E</t>
  </si>
  <si>
    <t>XBP1</t>
  </si>
  <si>
    <t>IRX3</t>
  </si>
  <si>
    <t>OPCML</t>
  </si>
  <si>
    <t>LOC645431</t>
  </si>
  <si>
    <t>NUAK2</t>
  </si>
  <si>
    <t>GATA4</t>
  </si>
  <si>
    <t>CBR3</t>
  </si>
  <si>
    <t>MPPED2</t>
  </si>
  <si>
    <t>PCP4L1</t>
  </si>
  <si>
    <t>RGPD5</t>
  </si>
  <si>
    <t>LRRC4C</t>
  </si>
  <si>
    <t>PVRL3</t>
  </si>
  <si>
    <t>YDJC</t>
  </si>
  <si>
    <t>SOX21</t>
  </si>
  <si>
    <t>CHODL</t>
  </si>
  <si>
    <t>RAB25</t>
  </si>
  <si>
    <t>PTPN3</t>
  </si>
  <si>
    <t>EFNB3</t>
  </si>
  <si>
    <t>ETV4</t>
  </si>
  <si>
    <t>SRD5A1</t>
  </si>
  <si>
    <t>PHACTR3</t>
  </si>
  <si>
    <t>KIAA1239</t>
  </si>
  <si>
    <t>PLCL1</t>
  </si>
  <si>
    <t>IL1RAPL1</t>
  </si>
  <si>
    <t>CLIC5</t>
  </si>
  <si>
    <t>SNORD5</t>
  </si>
  <si>
    <t>SETBP1</t>
  </si>
  <si>
    <t>CHN1</t>
  </si>
  <si>
    <t>TACC3</t>
  </si>
  <si>
    <t>HES5</t>
  </si>
  <si>
    <t>CCNJL</t>
  </si>
  <si>
    <t>TNNI1</t>
  </si>
  <si>
    <t>SLC18A1</t>
  </si>
  <si>
    <t>ODZ1</t>
  </si>
  <si>
    <t>FOXF2</t>
  </si>
  <si>
    <t>IL22RA1</t>
  </si>
  <si>
    <t>LOC100129083</t>
  </si>
  <si>
    <t>KCNS2</t>
  </si>
  <si>
    <t>NRIP3</t>
  </si>
  <si>
    <t>TNFRSF19</t>
  </si>
  <si>
    <t>LPP</t>
  </si>
  <si>
    <t>FUT9</t>
  </si>
  <si>
    <t>PLS1</t>
  </si>
  <si>
    <t>MST1R</t>
  </si>
  <si>
    <t>GRIK2</t>
  </si>
  <si>
    <t>PAQR5</t>
  </si>
  <si>
    <t>KLHDC7A</t>
  </si>
  <si>
    <t>TUBB3</t>
  </si>
  <si>
    <t>UCN3</t>
  </si>
  <si>
    <t>HAMP</t>
  </si>
  <si>
    <t>RORC</t>
  </si>
  <si>
    <t>FOXQ1</t>
  </si>
  <si>
    <t>KCTD15</t>
  </si>
  <si>
    <t>TCEAL3</t>
  </si>
  <si>
    <t>HSPA2</t>
  </si>
  <si>
    <t>LRRC69</t>
  </si>
  <si>
    <t>GRIN2A</t>
  </si>
  <si>
    <t>KIAA1549</t>
  </si>
  <si>
    <t>SLITRK4</t>
  </si>
  <si>
    <t>TP53INP2</t>
  </si>
  <si>
    <t>NRAP</t>
  </si>
  <si>
    <t>GLDN</t>
  </si>
  <si>
    <t>C11orf93</t>
  </si>
  <si>
    <t>JPH1</t>
  </si>
  <si>
    <t>DPCR1</t>
  </si>
  <si>
    <t>GHR</t>
  </si>
  <si>
    <t>PROX1</t>
  </si>
  <si>
    <t>GPX2</t>
  </si>
  <si>
    <t>CREB5</t>
  </si>
  <si>
    <t>PRDM16</t>
  </si>
  <si>
    <t>CXCR4</t>
  </si>
  <si>
    <t>CADM1</t>
  </si>
  <si>
    <t>HPN</t>
  </si>
  <si>
    <t>LOC641518</t>
  </si>
  <si>
    <t>COL4A6</t>
  </si>
  <si>
    <t>CARD10</t>
  </si>
  <si>
    <t>PDIA2</t>
  </si>
  <si>
    <t>GPR115</t>
  </si>
  <si>
    <t>SAMD10</t>
  </si>
  <si>
    <t>RND2</t>
  </si>
  <si>
    <t>BMF</t>
  </si>
  <si>
    <t>LEF1</t>
  </si>
  <si>
    <t>CLDN18</t>
  </si>
  <si>
    <t>SBK1</t>
  </si>
  <si>
    <t>C3orf80</t>
  </si>
  <si>
    <t>LGALS4</t>
  </si>
  <si>
    <t>KIAA1324L</t>
  </si>
  <si>
    <t>LOC100288911</t>
  </si>
  <si>
    <t>NAT1</t>
  </si>
  <si>
    <t>LOC375196</t>
  </si>
  <si>
    <t>C19orf33</t>
  </si>
  <si>
    <t>HDAC9</t>
  </si>
  <si>
    <t>LLGL2</t>
  </si>
  <si>
    <t>HS3ST3B1</t>
  </si>
  <si>
    <t>FAM167A</t>
  </si>
  <si>
    <t>DEPDC1</t>
  </si>
  <si>
    <t>ADCY1</t>
  </si>
  <si>
    <t>FOXL1</t>
  </si>
  <si>
    <t>LINC00261</t>
  </si>
  <si>
    <t>PRIMA1</t>
  </si>
  <si>
    <t>CCL20</t>
  </si>
  <si>
    <t>LAMC1</t>
  </si>
  <si>
    <t>KCNMB4</t>
  </si>
  <si>
    <t>BARX2</t>
  </si>
  <si>
    <t>GDNF</t>
  </si>
  <si>
    <t>DMKN</t>
  </si>
  <si>
    <t>BRI3BP</t>
  </si>
  <si>
    <t>GALNT3</t>
  </si>
  <si>
    <t>C19orf57</t>
  </si>
  <si>
    <t>DENND2D</t>
  </si>
  <si>
    <t>TMEM38A</t>
  </si>
  <si>
    <t>SDC1</t>
  </si>
  <si>
    <t>C1orf106</t>
  </si>
  <si>
    <t>SATB2</t>
  </si>
  <si>
    <t>GIF</t>
  </si>
  <si>
    <t>ASCL2</t>
  </si>
  <si>
    <t>NEAT1</t>
  </si>
  <si>
    <t>ARRDC4</t>
  </si>
  <si>
    <t>LAMA3</t>
  </si>
  <si>
    <t>MEGF11</t>
  </si>
  <si>
    <t>UNC13D</t>
  </si>
  <si>
    <t>MLPH</t>
  </si>
  <si>
    <t>ALDH3A1</t>
  </si>
  <si>
    <t>HAPLN1</t>
  </si>
  <si>
    <t>CGREF1</t>
  </si>
  <si>
    <t>PTTG1</t>
  </si>
  <si>
    <t>GRIA4</t>
  </si>
  <si>
    <t>FXYD5</t>
  </si>
  <si>
    <t>FOXA2</t>
  </si>
  <si>
    <t>HSPB1</t>
  </si>
  <si>
    <t>KLHL13</t>
  </si>
  <si>
    <t>ATP2B2</t>
  </si>
  <si>
    <t>SPSB4</t>
  </si>
  <si>
    <t>KLHL35</t>
  </si>
  <si>
    <t>NTSR1</t>
  </si>
  <si>
    <t>CHMP4C</t>
  </si>
  <si>
    <t>SLC6A4</t>
  </si>
  <si>
    <t>MMP1</t>
  </si>
  <si>
    <t>APLN</t>
  </si>
  <si>
    <t>FOXA1</t>
  </si>
  <si>
    <t>WNT1</t>
  </si>
  <si>
    <t>IGFBPL1</t>
  </si>
  <si>
    <t>WNK2</t>
  </si>
  <si>
    <t>HABP2</t>
  </si>
  <si>
    <t>DSP</t>
  </si>
  <si>
    <t>SPAG16</t>
  </si>
  <si>
    <t>ARPC1B</t>
  </si>
  <si>
    <t>PRDM8</t>
  </si>
  <si>
    <t>NINL</t>
  </si>
  <si>
    <t>PIM1</t>
  </si>
  <si>
    <t>MID2</t>
  </si>
  <si>
    <t>EMB</t>
  </si>
  <si>
    <t>ZBTB20</t>
  </si>
  <si>
    <t>EFCAB4A</t>
  </si>
  <si>
    <t>MEIS2</t>
  </si>
  <si>
    <t>HIST1H2BK</t>
  </si>
  <si>
    <t>GALNT5</t>
  </si>
  <si>
    <t>LCK</t>
  </si>
  <si>
    <t>KIAA1377</t>
  </si>
  <si>
    <t>TRNP1</t>
  </si>
  <si>
    <t>CRNDE</t>
  </si>
  <si>
    <t>SERPINF2</t>
  </si>
  <si>
    <t>GPRC5A</t>
  </si>
  <si>
    <t>MAPK13</t>
  </si>
  <si>
    <t>CDYL2</t>
  </si>
  <si>
    <t>CCDC64B</t>
  </si>
  <si>
    <t>LIX1</t>
  </si>
  <si>
    <t>KCNC3</t>
  </si>
  <si>
    <t>SPC24</t>
  </si>
  <si>
    <t>SORCS3</t>
  </si>
  <si>
    <t>POLD1</t>
  </si>
  <si>
    <t>WWC1</t>
  </si>
  <si>
    <t>FGFRL1</t>
  </si>
  <si>
    <t>LONRF1</t>
  </si>
  <si>
    <t>DUSP4</t>
  </si>
  <si>
    <t>FAM19A4</t>
  </si>
  <si>
    <t>MDK</t>
  </si>
  <si>
    <t>GOLT1A</t>
  </si>
  <si>
    <t>HOXB7</t>
  </si>
  <si>
    <t>ADAMTS14</t>
  </si>
  <si>
    <t>KCTD7</t>
  </si>
  <si>
    <t>PLCB1</t>
  </si>
  <si>
    <t>SATB1</t>
  </si>
  <si>
    <t>HNF1B</t>
  </si>
  <si>
    <t>KCNG2</t>
  </si>
  <si>
    <t>EPHB2</t>
  </si>
  <si>
    <t>HCK</t>
  </si>
  <si>
    <t>LIX1L</t>
  </si>
  <si>
    <t>LRRC8E</t>
  </si>
  <si>
    <t>SH3TC1</t>
  </si>
  <si>
    <t>STX1B</t>
  </si>
  <si>
    <t>ITGB6</t>
  </si>
  <si>
    <t>ISG20</t>
  </si>
  <si>
    <t>FAM171A2</t>
  </si>
  <si>
    <t>MS4A1</t>
  </si>
  <si>
    <t>ABI3BP</t>
  </si>
  <si>
    <t>TNFSF15</t>
  </si>
  <si>
    <t>HHIP</t>
  </si>
  <si>
    <t>GPRC5B</t>
  </si>
  <si>
    <t>OVOL2</t>
  </si>
  <si>
    <t>ART3</t>
  </si>
  <si>
    <t>GFOD1</t>
  </si>
  <si>
    <t>GPR25</t>
  </si>
  <si>
    <t>SCN2A</t>
  </si>
  <si>
    <t>P2RY10</t>
  </si>
  <si>
    <t>MARCKSL1</t>
  </si>
  <si>
    <t>ANGPTL4</t>
  </si>
  <si>
    <t>HS6ST3</t>
  </si>
  <si>
    <t>C3orf70</t>
  </si>
  <si>
    <t>AADAT</t>
  </si>
  <si>
    <t>PLEKHG6</t>
  </si>
  <si>
    <t>DPP10</t>
  </si>
  <si>
    <t>TSNAXIP1</t>
  </si>
  <si>
    <t>RTBDN</t>
  </si>
  <si>
    <t>ZNF704</t>
  </si>
  <si>
    <t>PMEL</t>
  </si>
  <si>
    <t>SGK1</t>
  </si>
  <si>
    <t>CPNE9</t>
  </si>
  <si>
    <t>TBC1D30</t>
  </si>
  <si>
    <t>ABCD1</t>
  </si>
  <si>
    <t>AQP4</t>
  </si>
  <si>
    <t>PITPNM1</t>
  </si>
  <si>
    <t>HIST1H2BN</t>
  </si>
  <si>
    <t>TTYH3</t>
  </si>
  <si>
    <t>IGSF9</t>
  </si>
  <si>
    <t>C11orf9</t>
  </si>
  <si>
    <t>BEND6</t>
  </si>
  <si>
    <t>SERPINA1</t>
  </si>
  <si>
    <t>C1orf95</t>
  </si>
  <si>
    <t>ZFY</t>
  </si>
  <si>
    <t>UNC13C</t>
  </si>
  <si>
    <t>KRT13</t>
  </si>
  <si>
    <t>BATF2</t>
  </si>
  <si>
    <t>TMPRSS4</t>
  </si>
  <si>
    <t>KIF18B</t>
  </si>
  <si>
    <t>GATA5</t>
  </si>
  <si>
    <t>CTF1</t>
  </si>
  <si>
    <t>LOC100129269</t>
  </si>
  <si>
    <t>TMEM145</t>
  </si>
  <si>
    <t>HTR3A</t>
  </si>
  <si>
    <t>KLK1</t>
  </si>
  <si>
    <t>CMTM5</t>
  </si>
  <si>
    <t>WNT7B</t>
  </si>
  <si>
    <t>PTPN14</t>
  </si>
  <si>
    <t>EFNA5</t>
  </si>
  <si>
    <t>KCNQ1</t>
  </si>
  <si>
    <t>MACC1</t>
  </si>
  <si>
    <t>HEPH</t>
  </si>
  <si>
    <t>CPA2</t>
  </si>
  <si>
    <t>LAMC3</t>
  </si>
  <si>
    <t>CORO2A</t>
  </si>
  <si>
    <t>HEPACAM2</t>
  </si>
  <si>
    <t>DACT2</t>
  </si>
  <si>
    <t>MMP15</t>
  </si>
  <si>
    <t>RASAL1</t>
  </si>
  <si>
    <t>ANXA10</t>
  </si>
  <si>
    <t>SHISA9</t>
  </si>
  <si>
    <t>SMAD6</t>
  </si>
  <si>
    <t>CNTNAP3B</t>
  </si>
  <si>
    <t>PBX1</t>
  </si>
  <si>
    <t>TMEM170B</t>
  </si>
  <si>
    <t>TXNIP</t>
  </si>
  <si>
    <t>NTRK2</t>
  </si>
  <si>
    <t>CPNE5</t>
  </si>
  <si>
    <t>NRG4</t>
  </si>
  <si>
    <t>ODZ2</t>
  </si>
  <si>
    <t>TSPAN18</t>
  </si>
  <si>
    <t>TMPRSS2</t>
  </si>
  <si>
    <t>PRDM1</t>
  </si>
  <si>
    <t>EPHB6</t>
  </si>
  <si>
    <t>ADORA1</t>
  </si>
  <si>
    <t>FEV</t>
  </si>
  <si>
    <t>ANK1</t>
  </si>
  <si>
    <t>HOXB4</t>
  </si>
  <si>
    <t>KCNA3</t>
  </si>
  <si>
    <t>RAB34</t>
  </si>
  <si>
    <t>FGD6</t>
  </si>
  <si>
    <t>FLJ34208</t>
  </si>
  <si>
    <t>RHOBTB1</t>
  </si>
  <si>
    <t>LOC440434</t>
  </si>
  <si>
    <t>SLC9A5</t>
  </si>
  <si>
    <t>RUNX1</t>
  </si>
  <si>
    <t>TET3</t>
  </si>
  <si>
    <t>TOX</t>
  </si>
  <si>
    <t>EPB41L4A</t>
  </si>
  <si>
    <t>CDCA3</t>
  </si>
  <si>
    <t>ERBB3</t>
  </si>
  <si>
    <t>DKK1</t>
  </si>
  <si>
    <t>ITGA6</t>
  </si>
  <si>
    <t>GSTO2</t>
  </si>
  <si>
    <t>C1orf51</t>
  </si>
  <si>
    <t>IGF2BP2</t>
  </si>
  <si>
    <t>NFIA</t>
  </si>
  <si>
    <t>ETV5</t>
  </si>
  <si>
    <t>PCSK2</t>
  </si>
  <si>
    <t>BMP6</t>
  </si>
  <si>
    <t>ABI3</t>
  </si>
  <si>
    <t>KLF4</t>
  </si>
  <si>
    <t>SUSD2</t>
  </si>
  <si>
    <t>C1orf187</t>
  </si>
  <si>
    <t>CELSR3</t>
  </si>
  <si>
    <t>KCND2</t>
  </si>
  <si>
    <t>LOC100506874</t>
  </si>
  <si>
    <t>PCSK1</t>
  </si>
  <si>
    <t>ETV2</t>
  </si>
  <si>
    <t>DPF1</t>
  </si>
  <si>
    <t>DGKH</t>
  </si>
  <si>
    <t>YIF1B</t>
  </si>
  <si>
    <t>FKBP10</t>
  </si>
  <si>
    <t>RHOD</t>
  </si>
  <si>
    <t>KLHDC8B</t>
  </si>
  <si>
    <t>INSM1</t>
  </si>
  <si>
    <t>PTPN7</t>
  </si>
  <si>
    <t>VAV2</t>
  </si>
  <si>
    <t>FBXO32</t>
  </si>
  <si>
    <t>TNFRSF12A</t>
  </si>
  <si>
    <t>ABLIM3</t>
  </si>
  <si>
    <t>RBM47</t>
  </si>
  <si>
    <t>CLDN2</t>
  </si>
  <si>
    <t>PDLIM2</t>
  </si>
  <si>
    <t>ZNF367</t>
  </si>
  <si>
    <t>C2orf15</t>
  </si>
  <si>
    <t>TLE2</t>
  </si>
  <si>
    <t>LOC100505666</t>
  </si>
  <si>
    <t>LOC284080</t>
  </si>
  <si>
    <t>KL</t>
  </si>
  <si>
    <t>ZSWIM4</t>
  </si>
  <si>
    <t>NBEAL2</t>
  </si>
  <si>
    <t>COL4A1</t>
  </si>
  <si>
    <t>RAB30</t>
  </si>
  <si>
    <t>SLC37A4</t>
  </si>
  <si>
    <t>H2AFY2</t>
  </si>
  <si>
    <t>CEP55</t>
  </si>
  <si>
    <t>SCO2</t>
  </si>
  <si>
    <t>ESRP1</t>
  </si>
  <si>
    <t>MAL2</t>
  </si>
  <si>
    <t>EPCAM</t>
  </si>
  <si>
    <t>RASSF5</t>
  </si>
  <si>
    <t>UBE2C</t>
  </si>
  <si>
    <t>RHBDL3</t>
  </si>
  <si>
    <t>DPY19L2</t>
  </si>
  <si>
    <t>TXNDC5</t>
  </si>
  <si>
    <t>SHISA2</t>
  </si>
  <si>
    <t>LOC113230</t>
  </si>
  <si>
    <t>SPRED3</t>
  </si>
  <si>
    <t>CTHRC1</t>
  </si>
  <si>
    <t>CORO6</t>
  </si>
  <si>
    <t>RRM2</t>
  </si>
  <si>
    <t>MYCL1</t>
  </si>
  <si>
    <t>IRF5</t>
  </si>
  <si>
    <t>LOC646851</t>
  </si>
  <si>
    <t>KIF3C</t>
  </si>
  <si>
    <t>IL17D</t>
  </si>
  <si>
    <t>SLC22A3</t>
  </si>
  <si>
    <t>DZIP1</t>
  </si>
  <si>
    <t>ESR2</t>
  </si>
  <si>
    <t>SULF1</t>
  </si>
  <si>
    <t>SLC7A8</t>
  </si>
  <si>
    <t>WWTR1</t>
  </si>
  <si>
    <t>GRHL2</t>
  </si>
  <si>
    <t>FAM83F</t>
  </si>
  <si>
    <t>GPSM3</t>
  </si>
  <si>
    <t>ZNF532</t>
  </si>
  <si>
    <t>ERRFI1</t>
  </si>
  <si>
    <t>ASF1B</t>
  </si>
  <si>
    <t>RAB33A</t>
  </si>
  <si>
    <t>CACNA1A</t>
  </si>
  <si>
    <t>LINC00085</t>
  </si>
  <si>
    <t>BAG3</t>
  </si>
  <si>
    <t>BOK-AS1</t>
  </si>
  <si>
    <t>OSBPL7</t>
  </si>
  <si>
    <t>SLC39A8</t>
  </si>
  <si>
    <t>TRPC1</t>
  </si>
  <si>
    <t>PDZD7</t>
  </si>
  <si>
    <t>ARHGAP4</t>
  </si>
  <si>
    <t>AMDHD1</t>
  </si>
  <si>
    <t>CCDC74A</t>
  </si>
  <si>
    <t>BCL6</t>
  </si>
  <si>
    <t>SLC39A11</t>
  </si>
  <si>
    <t>SYDE2</t>
  </si>
  <si>
    <t>DLX1</t>
  </si>
  <si>
    <t>LOC100129550</t>
  </si>
  <si>
    <t>ACSL5</t>
  </si>
  <si>
    <t>MCM2</t>
  </si>
  <si>
    <t>TPM1</t>
  </si>
  <si>
    <t>CELF2</t>
  </si>
  <si>
    <t>TFAP2A</t>
  </si>
  <si>
    <t>SP1</t>
  </si>
  <si>
    <t>DDA1</t>
  </si>
  <si>
    <t>PAX6</t>
  </si>
  <si>
    <t>KRT19</t>
  </si>
  <si>
    <t>MYC</t>
  </si>
  <si>
    <t>PPP1R1B</t>
  </si>
  <si>
    <t>TGIF1</t>
  </si>
  <si>
    <t>RNF144B</t>
  </si>
  <si>
    <t>MYB</t>
  </si>
  <si>
    <t>CHPF</t>
  </si>
  <si>
    <t>ATP4A</t>
  </si>
  <si>
    <t>FEM1C</t>
  </si>
  <si>
    <t>HSF2</t>
  </si>
  <si>
    <t>TIGD1</t>
  </si>
  <si>
    <t>COL14A1</t>
  </si>
  <si>
    <t>CXCL17</t>
  </si>
  <si>
    <t>CLCA1</t>
  </si>
  <si>
    <t>UNC13B</t>
  </si>
  <si>
    <t>FOSB</t>
  </si>
  <si>
    <t>FAM59A</t>
  </si>
  <si>
    <t>CREB1</t>
  </si>
  <si>
    <t>ATP1B3</t>
  </si>
  <si>
    <t>CBFB</t>
  </si>
  <si>
    <t>GLS</t>
  </si>
  <si>
    <t>TPK1</t>
  </si>
  <si>
    <t>VEGFA</t>
  </si>
  <si>
    <t>RTKN</t>
  </si>
  <si>
    <t>JUNB</t>
  </si>
  <si>
    <t>PRRG4</t>
  </si>
  <si>
    <t>FOS</t>
  </si>
  <si>
    <t>AP1S1</t>
  </si>
  <si>
    <t>PDS5A</t>
  </si>
  <si>
    <t>FUT4</t>
  </si>
  <si>
    <t>NFIL3</t>
  </si>
  <si>
    <t>KCNK5</t>
  </si>
  <si>
    <t>ANP32A</t>
  </si>
  <si>
    <t>TSPYL5</t>
  </si>
  <si>
    <t>JUND</t>
  </si>
  <si>
    <t>NR1I2</t>
  </si>
  <si>
    <t>CCDC51</t>
  </si>
  <si>
    <t>AIDA</t>
  </si>
  <si>
    <t>NFYB</t>
  </si>
  <si>
    <t>SLC16A3</t>
  </si>
  <si>
    <t>PTP4A1</t>
  </si>
  <si>
    <t>FOXO1</t>
  </si>
  <si>
    <t>PECR</t>
  </si>
  <si>
    <t>EGR3</t>
  </si>
  <si>
    <t>DIDO1</t>
  </si>
  <si>
    <t>FMOD</t>
  </si>
  <si>
    <t>KIAA0754</t>
  </si>
  <si>
    <t>HSD11B2</t>
  </si>
  <si>
    <t>HINT1</t>
  </si>
  <si>
    <t>MRRF</t>
  </si>
  <si>
    <t>SYAP1</t>
  </si>
  <si>
    <t>SHB</t>
  </si>
  <si>
    <t>PRICKLE2</t>
  </si>
  <si>
    <t>CLU</t>
  </si>
  <si>
    <t>GAST</t>
  </si>
  <si>
    <t>HLTF</t>
  </si>
  <si>
    <t>DNAJC1</t>
  </si>
  <si>
    <t>NR3C1</t>
  </si>
  <si>
    <t>CAPN6</t>
  </si>
  <si>
    <t>MAD2L1BP</t>
  </si>
  <si>
    <t>LTBP3</t>
  </si>
  <si>
    <t>MEF2A</t>
  </si>
  <si>
    <t>FAM134B</t>
  </si>
  <si>
    <t>BAX</t>
  </si>
  <si>
    <t>SOSTDC1</t>
  </si>
  <si>
    <t>ARNTL</t>
  </si>
  <si>
    <t>PDE4A</t>
  </si>
  <si>
    <t>IRF2BP1</t>
  </si>
  <si>
    <t>LPL</t>
  </si>
  <si>
    <t>TNIK</t>
  </si>
  <si>
    <t>TP53</t>
  </si>
  <si>
    <t>ZNF703</t>
  </si>
  <si>
    <t>LOC100128822</t>
  </si>
  <si>
    <t>TBX3</t>
  </si>
  <si>
    <t>C5orf62</t>
  </si>
  <si>
    <t>BPTF</t>
  </si>
  <si>
    <t>LACTB2</t>
  </si>
  <si>
    <t>CAPN9</t>
  </si>
  <si>
    <t>BHLHE41</t>
  </si>
  <si>
    <t>DPH3</t>
  </si>
  <si>
    <t>HOXA10</t>
  </si>
  <si>
    <t>ID1</t>
  </si>
  <si>
    <t>DNAJB9</t>
  </si>
  <si>
    <t>CD9</t>
  </si>
  <si>
    <t>ENDOD1</t>
  </si>
  <si>
    <t>NGFRAP1</t>
  </si>
  <si>
    <t>OCRL</t>
  </si>
  <si>
    <t>TBC1D9</t>
  </si>
  <si>
    <t>TBC1D19</t>
  </si>
  <si>
    <t>FOXP1</t>
  </si>
  <si>
    <t>KBTBD11</t>
  </si>
  <si>
    <t>FZD4</t>
  </si>
  <si>
    <t>CDC25B</t>
  </si>
  <si>
    <t>GMDS</t>
  </si>
  <si>
    <t>ZNF281</t>
  </si>
  <si>
    <t>FAHD1</t>
  </si>
  <si>
    <t>TFDP2</t>
  </si>
  <si>
    <t>BAMBI</t>
  </si>
  <si>
    <t>OAT</t>
  </si>
  <si>
    <t>HMGB2</t>
  </si>
  <si>
    <t>TOMM40L</t>
  </si>
  <si>
    <t>ZNF423</t>
  </si>
  <si>
    <t>PION</t>
  </si>
  <si>
    <t>DHRS9</t>
  </si>
  <si>
    <t>ASS1</t>
  </si>
  <si>
    <t>C12orf5</t>
  </si>
  <si>
    <t>ANK3</t>
  </si>
  <si>
    <t>ITIH5</t>
  </si>
  <si>
    <t>FAM65A</t>
  </si>
  <si>
    <t>CMAS</t>
  </si>
  <si>
    <t>VEGFB</t>
  </si>
  <si>
    <t>EPHX2</t>
  </si>
  <si>
    <t>DGKD</t>
  </si>
  <si>
    <t>ENTPD7</t>
  </si>
  <si>
    <t>OXNAD1</t>
  </si>
  <si>
    <t>TIMELESS</t>
  </si>
  <si>
    <t>INPP1</t>
  </si>
  <si>
    <t>NISCH</t>
  </si>
  <si>
    <t>STRBP</t>
  </si>
  <si>
    <t>GDPD2</t>
  </si>
  <si>
    <t>FAM20C</t>
  </si>
  <si>
    <t>CCNE2</t>
  </si>
  <si>
    <t>TMCC3</t>
  </si>
  <si>
    <t>TAPBP</t>
  </si>
  <si>
    <t>C21orf63</t>
  </si>
  <si>
    <t>SCUBE2</t>
  </si>
  <si>
    <t>PM20D2</t>
  </si>
  <si>
    <t>PDGFD</t>
  </si>
  <si>
    <t>DPP4</t>
  </si>
  <si>
    <t>LPAR2</t>
  </si>
  <si>
    <t>RBPMS2</t>
  </si>
  <si>
    <t>IQSEC1</t>
  </si>
  <si>
    <t>ANXA13</t>
  </si>
  <si>
    <t>CACHD1</t>
  </si>
  <si>
    <t>ITGA3</t>
  </si>
  <si>
    <t>LAPTM4B</t>
  </si>
  <si>
    <t>RNF19B</t>
  </si>
  <si>
    <t>DES</t>
  </si>
  <si>
    <t>LMNA</t>
  </si>
  <si>
    <t>PAIP2B</t>
  </si>
  <si>
    <t>TTK</t>
  </si>
  <si>
    <t>LIMA1</t>
  </si>
  <si>
    <t>COLEC12</t>
  </si>
  <si>
    <t>SPINK5</t>
  </si>
  <si>
    <t>C15orf52</t>
  </si>
  <si>
    <t>CASC3</t>
  </si>
  <si>
    <t>GUCY2C</t>
  </si>
  <si>
    <t>SOCS5</t>
  </si>
  <si>
    <t>OTUD1</t>
  </si>
  <si>
    <t>RAP2C</t>
  </si>
  <si>
    <t>SCN1B</t>
  </si>
  <si>
    <t>APLP1</t>
  </si>
  <si>
    <t>PMP22</t>
  </si>
  <si>
    <t>SLC38A1</t>
  </si>
  <si>
    <t>AMFR</t>
  </si>
  <si>
    <t>CORO1C</t>
  </si>
  <si>
    <t>CIDEB</t>
  </si>
  <si>
    <t>NR1H3</t>
  </si>
  <si>
    <t>TRIB1</t>
  </si>
  <si>
    <t>ROR1</t>
  </si>
  <si>
    <t>HMGCR</t>
  </si>
  <si>
    <t>XRCC4</t>
  </si>
  <si>
    <t>PPM1L</t>
  </si>
  <si>
    <t>C7orf41</t>
  </si>
  <si>
    <t>TCEAL2</t>
  </si>
  <si>
    <t>ADCK3</t>
  </si>
  <si>
    <t>CAMTA1</t>
  </si>
  <si>
    <t>TRAPPC1</t>
  </si>
  <si>
    <t>ASNA1</t>
  </si>
  <si>
    <t>SLC7A5</t>
  </si>
  <si>
    <t>XPR1</t>
  </si>
  <si>
    <t>PRICKLE1</t>
  </si>
  <si>
    <t>UPP1</t>
  </si>
  <si>
    <t>ITPKA</t>
  </si>
  <si>
    <t>ZCCHC11</t>
  </si>
  <si>
    <t>MGP</t>
  </si>
  <si>
    <t>PPP3CA</t>
  </si>
  <si>
    <t>PIK3R3</t>
  </si>
  <si>
    <t>DGAT1</t>
  </si>
  <si>
    <t>CLDN15</t>
  </si>
  <si>
    <t>FCGBP</t>
  </si>
  <si>
    <t>PLA2G2A</t>
  </si>
  <si>
    <t>C11orf74</t>
  </si>
  <si>
    <t>ETFDH</t>
  </si>
  <si>
    <t>MLF2</t>
  </si>
  <si>
    <t>NEBL</t>
  </si>
  <si>
    <t>CCND2</t>
  </si>
  <si>
    <t>EPT1</t>
  </si>
  <si>
    <t>SIM2</t>
  </si>
  <si>
    <t>AGPAT2</t>
  </si>
  <si>
    <t>GPR155</t>
  </si>
  <si>
    <t>YWHAE</t>
  </si>
  <si>
    <t>CIB1</t>
  </si>
  <si>
    <t>SLC29A1</t>
  </si>
  <si>
    <t>G0S2</t>
  </si>
  <si>
    <t>RCAN2</t>
  </si>
  <si>
    <t>WDR3</t>
  </si>
  <si>
    <t>PHLPP2</t>
  </si>
  <si>
    <t>ENPP3</t>
  </si>
  <si>
    <t>CCNE1</t>
  </si>
  <si>
    <t>FBP2</t>
  </si>
  <si>
    <t>PSD3</t>
  </si>
  <si>
    <t>GLIPR2</t>
  </si>
  <si>
    <t>MEIS1</t>
  </si>
  <si>
    <t>MSMB</t>
  </si>
  <si>
    <t>SLC46A3</t>
  </si>
  <si>
    <t>CAMK2N1</t>
  </si>
  <si>
    <t>GPR172A</t>
  </si>
  <si>
    <t>CXCL16</t>
  </si>
  <si>
    <t>ARF6</t>
  </si>
  <si>
    <t>PCSK7</t>
  </si>
  <si>
    <t>FLNB</t>
  </si>
  <si>
    <t>RGS2</t>
  </si>
  <si>
    <t>PPP2R3A</t>
  </si>
  <si>
    <t>PKM2</t>
  </si>
  <si>
    <t>STARD10</t>
  </si>
  <si>
    <t>SYTL1</t>
  </si>
  <si>
    <t>RAB40B</t>
  </si>
  <si>
    <t>MFSD4</t>
  </si>
  <si>
    <t>AK4</t>
  </si>
  <si>
    <t>GINS1</t>
  </si>
  <si>
    <t>ATL3</t>
  </si>
  <si>
    <t>CRYZL1</t>
  </si>
  <si>
    <t>P4HB</t>
  </si>
  <si>
    <t>GABBR1</t>
  </si>
  <si>
    <t>ARHGAP27</t>
  </si>
  <si>
    <t>PEPD</t>
  </si>
  <si>
    <t>CYFIP2</t>
  </si>
  <si>
    <t>YPEL3</t>
  </si>
  <si>
    <t>TRAK1</t>
  </si>
  <si>
    <t>SLC7A9</t>
  </si>
  <si>
    <t>FAM195B</t>
  </si>
  <si>
    <t>FLAD1</t>
  </si>
  <si>
    <t>DACT1</t>
  </si>
  <si>
    <t>HOXA5</t>
  </si>
  <si>
    <t>HNRNPH2</t>
  </si>
  <si>
    <t>EPAS1</t>
  </si>
  <si>
    <t>COL15A1</t>
  </si>
  <si>
    <t>GXYLT2</t>
  </si>
  <si>
    <t>BICC1</t>
  </si>
  <si>
    <t>PPTC7</t>
  </si>
  <si>
    <t>CTNNBL1</t>
  </si>
  <si>
    <t>TRIM28</t>
  </si>
  <si>
    <t>RAD17</t>
  </si>
  <si>
    <t>SLC25A37</t>
  </si>
  <si>
    <t>SLC39A13</t>
  </si>
  <si>
    <t>PSME3</t>
  </si>
  <si>
    <t>NLK</t>
  </si>
  <si>
    <t>ADAM19</t>
  </si>
  <si>
    <t>FAM46B</t>
  </si>
  <si>
    <t>ERLIN1</t>
  </si>
  <si>
    <t>RPIA</t>
  </si>
  <si>
    <t>MSL2</t>
  </si>
  <si>
    <t>TMEM45A</t>
  </si>
  <si>
    <t>ATP6V1D</t>
  </si>
  <si>
    <t>PLCB3</t>
  </si>
  <si>
    <t>GRK5</t>
  </si>
  <si>
    <t>FOXO3</t>
  </si>
  <si>
    <t>ABCC10</t>
  </si>
  <si>
    <t>TMEM53</t>
  </si>
  <si>
    <t>PTRF</t>
  </si>
  <si>
    <t>MIS12</t>
  </si>
  <si>
    <t>CYB5R3</t>
  </si>
  <si>
    <t>ATP13A1</t>
  </si>
  <si>
    <t>C7</t>
  </si>
  <si>
    <t>ADSS</t>
  </si>
  <si>
    <t>AHDC1</t>
  </si>
  <si>
    <t>SIX2</t>
  </si>
  <si>
    <t>C19orf6</t>
  </si>
  <si>
    <t>KIAA1244</t>
  </si>
  <si>
    <t>HSPA5</t>
  </si>
  <si>
    <t>CYGB</t>
  </si>
  <si>
    <t>KLHL21</t>
  </si>
  <si>
    <t>KRT8</t>
  </si>
  <si>
    <t>FKBP9</t>
  </si>
  <si>
    <t>UQCR10</t>
  </si>
  <si>
    <t>IGFBP4</t>
  </si>
  <si>
    <t>CD47</t>
  </si>
  <si>
    <t>TRAK2</t>
  </si>
  <si>
    <t>RNASEH2A</t>
  </si>
  <si>
    <t>FHL1</t>
  </si>
  <si>
    <t>UBE4B</t>
  </si>
  <si>
    <t>PSMA2</t>
  </si>
  <si>
    <t>ESCO1</t>
  </si>
  <si>
    <t>GKN1</t>
  </si>
  <si>
    <t>SLC4A2</t>
  </si>
  <si>
    <t>HSPG2</t>
  </si>
  <si>
    <t>SLC35F1</t>
  </si>
  <si>
    <t>CITED2</t>
  </si>
  <si>
    <t>TCF12</t>
  </si>
  <si>
    <t>RAI14</t>
  </si>
  <si>
    <t>ICA1</t>
  </si>
  <si>
    <t>MAP7D1</t>
  </si>
  <si>
    <t>PURA</t>
  </si>
  <si>
    <t>CCNB1</t>
  </si>
  <si>
    <t>SYNPO</t>
  </si>
  <si>
    <t>FBXL2</t>
  </si>
  <si>
    <t>LOC644656</t>
  </si>
  <si>
    <t>ZCCHC2</t>
  </si>
  <si>
    <t>GPBP1L1</t>
  </si>
  <si>
    <t>SIRT7</t>
  </si>
  <si>
    <t>TRIP10</t>
  </si>
  <si>
    <t>THOC2</t>
  </si>
  <si>
    <t>EFS</t>
  </si>
  <si>
    <t>GPC4</t>
  </si>
  <si>
    <t>ATXN2L</t>
  </si>
  <si>
    <t>LMOD1</t>
  </si>
  <si>
    <t>FOXN3</t>
  </si>
  <si>
    <t>EPS8L2</t>
  </si>
  <si>
    <t>NQO1</t>
  </si>
  <si>
    <t>CHD3</t>
  </si>
  <si>
    <t>ANG</t>
  </si>
  <si>
    <t>VPS72</t>
  </si>
  <si>
    <t>FAM102B</t>
  </si>
  <si>
    <t>SCRG1</t>
  </si>
  <si>
    <t>RGL1</t>
  </si>
  <si>
    <t>PLN</t>
  </si>
  <si>
    <t>SEMA5A</t>
  </si>
  <si>
    <t>MAGED1</t>
  </si>
  <si>
    <t>BHLHE40</t>
  </si>
  <si>
    <t>SLC25A23</t>
  </si>
  <si>
    <t>ISOC1</t>
  </si>
  <si>
    <t>SLC25A12</t>
  </si>
  <si>
    <t>RHOB</t>
  </si>
  <si>
    <t>NOVA1</t>
  </si>
  <si>
    <t>CFL1</t>
  </si>
  <si>
    <t>SYNCRIP</t>
  </si>
  <si>
    <t>PIGV</t>
  </si>
  <si>
    <t>OLFML3</t>
  </si>
  <si>
    <t>FRYL</t>
  </si>
  <si>
    <t>NPTX1</t>
  </si>
  <si>
    <t>IMMP1L</t>
  </si>
  <si>
    <t>GJA1</t>
  </si>
  <si>
    <t>C1orf226</t>
  </si>
  <si>
    <t>MAFG</t>
  </si>
  <si>
    <t>COPZ2</t>
  </si>
  <si>
    <t>FBXO28</t>
  </si>
  <si>
    <t>MTCH2</t>
  </si>
  <si>
    <t>WIPF2</t>
  </si>
  <si>
    <t>C1S</t>
  </si>
  <si>
    <t>C12orf24</t>
  </si>
  <si>
    <t>APAF1</t>
  </si>
  <si>
    <t>MTHFS</t>
  </si>
  <si>
    <t>EXOC5</t>
  </si>
  <si>
    <t>FBXL17</t>
  </si>
  <si>
    <t>CEP192</t>
  </si>
  <si>
    <t>MYOCD</t>
  </si>
  <si>
    <t>EML1</t>
  </si>
  <si>
    <t>GNAI2</t>
  </si>
  <si>
    <t>THBS2</t>
  </si>
  <si>
    <t>DLG3</t>
  </si>
  <si>
    <t>TRIO</t>
  </si>
  <si>
    <t>FAM104A</t>
  </si>
  <si>
    <t>POLI</t>
  </si>
  <si>
    <t>OAZ2</t>
  </si>
  <si>
    <t>ZFP90</t>
  </si>
  <si>
    <t>GXYLT1</t>
  </si>
  <si>
    <t>TM9SF3</t>
  </si>
  <si>
    <t>ITGA5</t>
  </si>
  <si>
    <t>LSR</t>
  </si>
  <si>
    <t>CCDC59</t>
  </si>
  <si>
    <t>FABP4</t>
  </si>
  <si>
    <t>SPHK1</t>
  </si>
  <si>
    <t>UBTF</t>
  </si>
  <si>
    <t>SGK3</t>
  </si>
  <si>
    <t>ITGA7</t>
  </si>
  <si>
    <t>LTBP1</t>
  </si>
  <si>
    <t>CAPG</t>
  </si>
  <si>
    <t>FOXA3</t>
  </si>
  <si>
    <t>C7orf23</t>
  </si>
  <si>
    <t>ANKRD12</t>
  </si>
  <si>
    <t>DNAJC7</t>
  </si>
  <si>
    <t>CCDC28A</t>
  </si>
  <si>
    <t>SMAD7</t>
  </si>
  <si>
    <t>ERF</t>
  </si>
  <si>
    <t>PPT2</t>
  </si>
  <si>
    <t>SPTAN1</t>
  </si>
  <si>
    <t>MAFB</t>
  </si>
  <si>
    <t>ZNF207</t>
  </si>
  <si>
    <t>ADAP2</t>
  </si>
  <si>
    <t>TMTC2</t>
  </si>
  <si>
    <t>UCKL1</t>
  </si>
  <si>
    <t>RBKS</t>
  </si>
  <si>
    <t>RALGDS</t>
  </si>
  <si>
    <t>RRAS2</t>
  </si>
  <si>
    <t>RNFT1</t>
  </si>
  <si>
    <t>VSIG1</t>
  </si>
  <si>
    <t>THEM4</t>
  </si>
  <si>
    <t>SLC31A1</t>
  </si>
  <si>
    <t>TOP2A</t>
  </si>
  <si>
    <t>BEX2</t>
  </si>
  <si>
    <t>DLST</t>
  </si>
  <si>
    <t>GPC3</t>
  </si>
  <si>
    <t>DKFZP434I0714</t>
  </si>
  <si>
    <t>PKD1P1</t>
  </si>
  <si>
    <t>DECR2</t>
  </si>
  <si>
    <t>RBM3</t>
  </si>
  <si>
    <t>SMARCD3</t>
  </si>
  <si>
    <t>NT5C3</t>
  </si>
  <si>
    <t>SAMD8</t>
  </si>
  <si>
    <t>UXS1</t>
  </si>
  <si>
    <t>F2RL1</t>
  </si>
  <si>
    <t>PPM1D</t>
  </si>
  <si>
    <t>PWWP2B</t>
  </si>
  <si>
    <t>CALU</t>
  </si>
  <si>
    <t>ZNF469</t>
  </si>
  <si>
    <t>IFNGR2</t>
  </si>
  <si>
    <t>LRRN4CL</t>
  </si>
  <si>
    <t>MAD2L2</t>
  </si>
  <si>
    <t>CYP2C18</t>
  </si>
  <si>
    <t>GNAZ</t>
  </si>
  <si>
    <t>USO1</t>
  </si>
  <si>
    <t>COL11A1</t>
  </si>
  <si>
    <t>C19orf25</t>
  </si>
  <si>
    <t>MON2</t>
  </si>
  <si>
    <t>SPRED1</t>
  </si>
  <si>
    <t>SLC3A1</t>
  </si>
  <si>
    <t>CDC37L1</t>
  </si>
  <si>
    <t>WDFY1</t>
  </si>
  <si>
    <t>FLJ43663</t>
  </si>
  <si>
    <t>MBNL1</t>
  </si>
  <si>
    <t>LGR4</t>
  </si>
  <si>
    <t>C20orf20</t>
  </si>
  <si>
    <t>CAPRIN1</t>
  </si>
  <si>
    <t>RBMS1</t>
  </si>
  <si>
    <t>DOCK1</t>
  </si>
  <si>
    <t>CARM1</t>
  </si>
  <si>
    <t>ETNK1</t>
  </si>
  <si>
    <t>CENPT</t>
  </si>
  <si>
    <t>GJB3</t>
  </si>
  <si>
    <t>PRPF40A</t>
  </si>
  <si>
    <t>EBP</t>
  </si>
  <si>
    <t>LRFN4</t>
  </si>
  <si>
    <t>PLEC</t>
  </si>
  <si>
    <t>BAHD1</t>
  </si>
  <si>
    <t>EHD2</t>
  </si>
  <si>
    <t>MFAP5</t>
  </si>
  <si>
    <t>ZBTB8OS</t>
  </si>
  <si>
    <t>DEK</t>
  </si>
  <si>
    <t>OXR1</t>
  </si>
  <si>
    <t>SMARCC1</t>
  </si>
  <si>
    <t>TUBA1A</t>
  </si>
  <si>
    <t>ERC1</t>
  </si>
  <si>
    <t>FAM65C</t>
  </si>
  <si>
    <t>DLC1</t>
  </si>
  <si>
    <t>NRARP</t>
  </si>
  <si>
    <t>LAMB1</t>
  </si>
  <si>
    <t>PPP1R9B</t>
  </si>
  <si>
    <t>THBS4</t>
  </si>
  <si>
    <t>CIZ1</t>
  </si>
  <si>
    <t>ABHD15</t>
  </si>
  <si>
    <t>SAR1A</t>
  </si>
  <si>
    <t>NR2F2</t>
  </si>
  <si>
    <t>ACOT7</t>
  </si>
  <si>
    <t>FKBP11</t>
  </si>
  <si>
    <t>PAQR4</t>
  </si>
  <si>
    <t>LOC440944</t>
  </si>
  <si>
    <t>LCAT</t>
  </si>
  <si>
    <t>NRAS</t>
  </si>
  <si>
    <t>SFMBT1</t>
  </si>
  <si>
    <t>POLD4</t>
  </si>
  <si>
    <t>ZYX</t>
  </si>
  <si>
    <t>RCAN1</t>
  </si>
  <si>
    <t>GGT7</t>
  </si>
  <si>
    <t>C14orf43</t>
  </si>
  <si>
    <t>SERPINE2</t>
  </si>
  <si>
    <t>FKBP1A</t>
  </si>
  <si>
    <t>SPOP</t>
  </si>
  <si>
    <t>SLC25A1</t>
  </si>
  <si>
    <t>USP1</t>
  </si>
  <si>
    <t>TMEM88</t>
  </si>
  <si>
    <t>CLEC14A</t>
  </si>
  <si>
    <t>LIMD2</t>
  </si>
  <si>
    <t>MYCBP</t>
  </si>
  <si>
    <t>CLINT1</t>
  </si>
  <si>
    <t>SPSB1</t>
  </si>
  <si>
    <t>DNAJB2</t>
  </si>
  <si>
    <t>CDCA4</t>
  </si>
  <si>
    <t>PCDH9</t>
  </si>
  <si>
    <t>BAZ2A</t>
  </si>
  <si>
    <t>HIVEP2</t>
  </si>
  <si>
    <t>TRIM47</t>
  </si>
  <si>
    <t>ZDHHC13</t>
  </si>
  <si>
    <t>PLSCR3</t>
  </si>
  <si>
    <t>PFN1</t>
  </si>
  <si>
    <t>LZTS2</t>
  </si>
  <si>
    <t>PRKAB2</t>
  </si>
  <si>
    <t>GSTP1</t>
  </si>
  <si>
    <t>SMARCA2</t>
  </si>
  <si>
    <t>PANK3</t>
  </si>
  <si>
    <t>EPHA1</t>
  </si>
  <si>
    <t>LOC645212</t>
  </si>
  <si>
    <t>ENTPD1</t>
  </si>
  <si>
    <t>BUB3</t>
  </si>
  <si>
    <t>MXI1</t>
  </si>
  <si>
    <t>DICER1</t>
  </si>
  <si>
    <t>ZNF385A</t>
  </si>
  <si>
    <t>CDKN2C</t>
  </si>
  <si>
    <t>TMEM59</t>
  </si>
  <si>
    <t>DCUN1D4</t>
  </si>
  <si>
    <t>MAN1C1</t>
  </si>
  <si>
    <t>HEY1</t>
  </si>
  <si>
    <t>RIMS2</t>
  </si>
  <si>
    <t>LOXL1</t>
  </si>
  <si>
    <t>SKAP2</t>
  </si>
  <si>
    <t>HIST2H2BE</t>
  </si>
  <si>
    <t>SSR4</t>
  </si>
  <si>
    <t>CNOT3</t>
  </si>
  <si>
    <t>NUP50</t>
  </si>
  <si>
    <t>CD93</t>
  </si>
  <si>
    <t>SLC6A14</t>
  </si>
  <si>
    <t>AURKA</t>
  </si>
  <si>
    <t>CAPN2</t>
  </si>
  <si>
    <t>PRR5</t>
  </si>
  <si>
    <t>RGS1</t>
  </si>
  <si>
    <t>ZC3H6</t>
  </si>
  <si>
    <t>PTPRK</t>
  </si>
  <si>
    <t>HIST1H1C</t>
  </si>
  <si>
    <t>C6orf130</t>
  </si>
  <si>
    <t>KIAA0101</t>
  </si>
  <si>
    <t>CXorf26</t>
  </si>
  <si>
    <t>STOX2</t>
  </si>
  <si>
    <t>IGSF8</t>
  </si>
  <si>
    <t>EPB41L1</t>
  </si>
  <si>
    <t>STK24</t>
  </si>
  <si>
    <t>ERI3</t>
  </si>
  <si>
    <t>EFHA1</t>
  </si>
  <si>
    <t>PHF16</t>
  </si>
  <si>
    <t>ZSWIM6</t>
  </si>
  <si>
    <t>DGKZ</t>
  </si>
  <si>
    <t>BMPR1A</t>
  </si>
  <si>
    <t>FKBP5</t>
  </si>
  <si>
    <t>PWWP2A</t>
  </si>
  <si>
    <t>VASN</t>
  </si>
  <si>
    <t>KDM6B</t>
  </si>
  <si>
    <t>PPP1R3E</t>
  </si>
  <si>
    <t>LAMA4</t>
  </si>
  <si>
    <t>TERF1</t>
  </si>
  <si>
    <t>MBD4</t>
  </si>
  <si>
    <t>C20orf194</t>
  </si>
  <si>
    <t>SLC25A39</t>
  </si>
  <si>
    <t>SBF2</t>
  </si>
  <si>
    <t>CELSR2</t>
  </si>
  <si>
    <t>HCCS</t>
  </si>
  <si>
    <t>ARL5B</t>
  </si>
  <si>
    <t>C20orf112</t>
  </si>
  <si>
    <t>NPAT</t>
  </si>
  <si>
    <t>TTC8</t>
  </si>
  <si>
    <t>KCNH2</t>
  </si>
  <si>
    <t>MUC1</t>
  </si>
  <si>
    <t>ID2</t>
  </si>
  <si>
    <t>ARL6IP6</t>
  </si>
  <si>
    <t>CSRNP1</t>
  </si>
  <si>
    <t>KCTD1</t>
  </si>
  <si>
    <t>SFXN1</t>
  </si>
  <si>
    <t>GPA33</t>
  </si>
  <si>
    <t>DUSP3</t>
  </si>
  <si>
    <t>DPYSL2</t>
  </si>
  <si>
    <t>SPTBN1</t>
  </si>
  <si>
    <t>CYLD</t>
  </si>
  <si>
    <t>TFF1</t>
  </si>
  <si>
    <t>C11orf61</t>
  </si>
  <si>
    <t>SETD7</t>
  </si>
  <si>
    <t>PDCD6IP</t>
  </si>
  <si>
    <t>DUS4L</t>
  </si>
  <si>
    <t>USP3</t>
  </si>
  <si>
    <t>DCLK1</t>
  </si>
  <si>
    <t>PRR14</t>
  </si>
  <si>
    <t>KIF1C</t>
  </si>
  <si>
    <t>C9orf25</t>
  </si>
  <si>
    <t>FAM108B1</t>
  </si>
  <si>
    <t>PPP2R1B</t>
  </si>
  <si>
    <t>SLIT3</t>
  </si>
  <si>
    <t>VAT1</t>
  </si>
  <si>
    <t>FADS2</t>
  </si>
  <si>
    <t>ZCCHC6</t>
  </si>
  <si>
    <t>TRIM33</t>
  </si>
  <si>
    <t>MTHFD2</t>
  </si>
  <si>
    <t>FNDC1</t>
  </si>
  <si>
    <t>DDC</t>
  </si>
  <si>
    <t>CS</t>
  </si>
  <si>
    <t>HSPB6</t>
  </si>
  <si>
    <t>FOXP4</t>
  </si>
  <si>
    <t>DRAM2</t>
  </si>
  <si>
    <t>CAPN8</t>
  </si>
  <si>
    <t>CDK8</t>
  </si>
  <si>
    <t>CBX6</t>
  </si>
  <si>
    <t>SHC1</t>
  </si>
  <si>
    <t>RC3H1</t>
  </si>
  <si>
    <t>YWHAZ</t>
  </si>
  <si>
    <t>CDH1</t>
  </si>
  <si>
    <t>FAM118B</t>
  </si>
  <si>
    <t>SFRP2</t>
  </si>
  <si>
    <t>PER1</t>
  </si>
  <si>
    <t>ZFP36L2</t>
  </si>
  <si>
    <t>PFKM</t>
  </si>
  <si>
    <t>RAB11FIP3</t>
  </si>
  <si>
    <t>RPRD2</t>
  </si>
  <si>
    <t>CMC1</t>
  </si>
  <si>
    <t>FNDC3A</t>
  </si>
  <si>
    <t>NAA35</t>
  </si>
  <si>
    <t>KPNA2</t>
  </si>
  <si>
    <t>SMAP2</t>
  </si>
  <si>
    <t>TMEM185B</t>
  </si>
  <si>
    <t>GNPTAB</t>
  </si>
  <si>
    <t>PIK3R1</t>
  </si>
  <si>
    <t>ADRM1</t>
  </si>
  <si>
    <t>TFF2</t>
  </si>
  <si>
    <t>CNN2</t>
  </si>
  <si>
    <t>TBC1D8</t>
  </si>
  <si>
    <t>RUSC1</t>
  </si>
  <si>
    <t>HECTD3</t>
  </si>
  <si>
    <t>TM6SF2</t>
  </si>
  <si>
    <t>BTBD3</t>
  </si>
  <si>
    <t>CCNDBP1</t>
  </si>
  <si>
    <t>CHKA</t>
  </si>
  <si>
    <t>OBFC2B</t>
  </si>
  <si>
    <t>REEP6</t>
  </si>
  <si>
    <t>EHMT2</t>
  </si>
  <si>
    <t>NUAK1</t>
  </si>
  <si>
    <t>NPEPL1</t>
  </si>
  <si>
    <t>SGMS1</t>
  </si>
  <si>
    <t>EBAG9</t>
  </si>
  <si>
    <t>RNF219</t>
  </si>
  <si>
    <t>TXN</t>
  </si>
  <si>
    <t>RC3H2</t>
  </si>
  <si>
    <t>XPNPEP1</t>
  </si>
  <si>
    <t>MALL</t>
  </si>
  <si>
    <t>NAPA</t>
  </si>
  <si>
    <t>ADRB2</t>
  </si>
  <si>
    <t>PPP4C</t>
  </si>
  <si>
    <t>RQCD1</t>
  </si>
  <si>
    <t>AGPS</t>
  </si>
  <si>
    <t>CD97</t>
  </si>
  <si>
    <t>C3orf58</t>
  </si>
  <si>
    <t>HEATR5A</t>
  </si>
  <si>
    <t>ARPC4</t>
  </si>
  <si>
    <t>PDCD10</t>
  </si>
  <si>
    <t>KIAA1370</t>
  </si>
  <si>
    <t>FTSJD1</t>
  </si>
  <si>
    <t>ATP5G3</t>
  </si>
  <si>
    <t>SEC23A</t>
  </si>
  <si>
    <t>PCYT2</t>
  </si>
  <si>
    <t>LIMK2</t>
  </si>
  <si>
    <t>SGTB</t>
  </si>
  <si>
    <t>LIPG</t>
  </si>
  <si>
    <t>DHRS1</t>
  </si>
  <si>
    <t>OSBPL9</t>
  </si>
  <si>
    <t>REV1</t>
  </si>
  <si>
    <t>CDX1</t>
  </si>
  <si>
    <t>ATPIF1</t>
  </si>
  <si>
    <t>CHUK</t>
  </si>
  <si>
    <t>BNIP3L</t>
  </si>
  <si>
    <t>TMEM181</t>
  </si>
  <si>
    <t>SESN2</t>
  </si>
  <si>
    <t>CDC42BPA</t>
  </si>
  <si>
    <t>EML2</t>
  </si>
  <si>
    <t>NFYC</t>
  </si>
  <si>
    <t>SLC2A1</t>
  </si>
  <si>
    <t>MRPL36</t>
  </si>
  <si>
    <t>C11orf58</t>
  </si>
  <si>
    <t>BRP44</t>
  </si>
  <si>
    <t>ASF1A</t>
  </si>
  <si>
    <t>TRIM8</t>
  </si>
  <si>
    <t>FOSL1</t>
  </si>
  <si>
    <t>USP34</t>
  </si>
  <si>
    <t>RIC8B</t>
  </si>
  <si>
    <t>AHR</t>
  </si>
  <si>
    <t>TRPM4</t>
  </si>
  <si>
    <t>ABHD2</t>
  </si>
  <si>
    <t>CEBPB</t>
  </si>
  <si>
    <t>MYLIP</t>
  </si>
  <si>
    <t>PTDSS1</t>
  </si>
  <si>
    <t>DDIT3</t>
  </si>
  <si>
    <t>CHST7</t>
  </si>
  <si>
    <t>SPRY2</t>
  </si>
  <si>
    <t>CHRM2</t>
  </si>
  <si>
    <t>LRP3</t>
  </si>
  <si>
    <t>EYA1</t>
  </si>
  <si>
    <t>STAT5A</t>
  </si>
  <si>
    <t>SHMT2</t>
  </si>
  <si>
    <t>POU2F1</t>
  </si>
  <si>
    <t>IGFBP7</t>
  </si>
  <si>
    <t>STAT2</t>
  </si>
  <si>
    <t>NEDD4</t>
  </si>
  <si>
    <t>ZNF609</t>
  </si>
  <si>
    <t>BOK</t>
  </si>
  <si>
    <t>LPO</t>
  </si>
  <si>
    <t>ZNF277</t>
  </si>
  <si>
    <t>SOX5</t>
  </si>
  <si>
    <t>CNN1</t>
  </si>
  <si>
    <t>RPS29</t>
  </si>
  <si>
    <t>RARA</t>
  </si>
  <si>
    <t>SMAD3</t>
  </si>
  <si>
    <t>KLK8</t>
  </si>
  <si>
    <t>IRF2</t>
  </si>
  <si>
    <t>SEMA3E</t>
  </si>
  <si>
    <t>TTC1</t>
  </si>
  <si>
    <t>TMED1</t>
  </si>
  <si>
    <t>ETV6</t>
  </si>
  <si>
    <t>DNMT3B</t>
  </si>
  <si>
    <t>LIMS1</t>
  </si>
  <si>
    <t>TRIB3</t>
  </si>
  <si>
    <t>ADD3</t>
  </si>
  <si>
    <t>GNL3</t>
  </si>
  <si>
    <t>WEE1</t>
  </si>
  <si>
    <t>HLA-C</t>
  </si>
  <si>
    <t>TXNDC12</t>
  </si>
  <si>
    <t>SMAD2</t>
  </si>
  <si>
    <t>PALMD</t>
  </si>
  <si>
    <t>IL10</t>
  </si>
  <si>
    <t>POLR2L</t>
  </si>
  <si>
    <t>HMGA1</t>
  </si>
  <si>
    <t>DGKQ</t>
  </si>
  <si>
    <t>TRIM35</t>
  </si>
  <si>
    <t>TIMP4</t>
  </si>
  <si>
    <t>CDYL</t>
  </si>
  <si>
    <t>TOP1</t>
  </si>
  <si>
    <t>DDX50</t>
  </si>
  <si>
    <t>MYO15B</t>
  </si>
  <si>
    <t>TM4SF20</t>
  </si>
  <si>
    <t>NDUFS8</t>
  </si>
  <si>
    <t>MLF1</t>
  </si>
  <si>
    <t>EDN3</t>
  </si>
  <si>
    <t>HES6</t>
  </si>
  <si>
    <t>DTX4</t>
  </si>
  <si>
    <t>RGS3</t>
  </si>
  <si>
    <t>BTF3</t>
  </si>
  <si>
    <t>TNXB</t>
  </si>
  <si>
    <t>VCAM1</t>
  </si>
  <si>
    <t>ITGB8</t>
  </si>
  <si>
    <t>TRIAP1</t>
  </si>
  <si>
    <t>JUP</t>
  </si>
  <si>
    <t>PPP1R14B</t>
  </si>
  <si>
    <t>SESN1</t>
  </si>
  <si>
    <t>DOC2A</t>
  </si>
  <si>
    <t>ACTR3</t>
  </si>
  <si>
    <t>IK</t>
  </si>
  <si>
    <t>CALM2</t>
  </si>
  <si>
    <t>CDK5R2</t>
  </si>
  <si>
    <t>ERCC2</t>
  </si>
  <si>
    <t>FGF7</t>
  </si>
  <si>
    <t>SYNE2</t>
  </si>
  <si>
    <t>FKBP4</t>
  </si>
  <si>
    <t>MORF4L2</t>
  </si>
  <si>
    <t>H2AFX</t>
  </si>
  <si>
    <t>TOM1L1</t>
  </si>
  <si>
    <t>TMEFF2</t>
  </si>
  <si>
    <t>SH3BP4</t>
  </si>
  <si>
    <t>BPHL</t>
  </si>
  <si>
    <t>MME</t>
  </si>
  <si>
    <t>DYNLL1</t>
  </si>
  <si>
    <t>VILL</t>
  </si>
  <si>
    <t>FABP2</t>
  </si>
  <si>
    <t>PKP4</t>
  </si>
  <si>
    <t>TNK1</t>
  </si>
  <si>
    <t>HMGN3</t>
  </si>
  <si>
    <t>ITGB1BP2</t>
  </si>
  <si>
    <t>GREM1</t>
  </si>
  <si>
    <t>POLR1D</t>
  </si>
  <si>
    <t>IMP3</t>
  </si>
  <si>
    <t>P2RY1</t>
  </si>
  <si>
    <t>FAP</t>
  </si>
  <si>
    <t>NKX2-8</t>
  </si>
  <si>
    <t>CXCL10</t>
  </si>
  <si>
    <t>LGALS2</t>
  </si>
  <si>
    <t>WAPAL</t>
  </si>
  <si>
    <t>PFKFB3</t>
  </si>
  <si>
    <t>RGS5</t>
  </si>
  <si>
    <t>EID1</t>
  </si>
  <si>
    <t>MAZ</t>
  </si>
  <si>
    <t>UBD</t>
  </si>
  <si>
    <t>SH3BGRL</t>
  </si>
  <si>
    <t>SLC20A1</t>
  </si>
  <si>
    <t>CNOT7</t>
  </si>
  <si>
    <t>ATP5J</t>
  </si>
  <si>
    <t>INHBA</t>
  </si>
  <si>
    <t>BCL7C</t>
  </si>
  <si>
    <t>ARHGEF6</t>
  </si>
  <si>
    <t>CBX4</t>
  </si>
  <si>
    <t>HIST1H2AB</t>
  </si>
  <si>
    <t>ZC3H14</t>
  </si>
  <si>
    <t>PDHA1</t>
  </si>
  <si>
    <t>PRDX6</t>
  </si>
  <si>
    <t>AMBN</t>
  </si>
  <si>
    <t>ALDOB</t>
  </si>
  <si>
    <t>PHF21A</t>
  </si>
  <si>
    <t>DAK</t>
  </si>
  <si>
    <t>FLJ20021</t>
  </si>
  <si>
    <t>PRDM10</t>
  </si>
  <si>
    <t>STEAP3</t>
  </si>
  <si>
    <t>ERBB4</t>
  </si>
  <si>
    <t>KCNJ16</t>
  </si>
  <si>
    <t>TRIM31</t>
  </si>
  <si>
    <t>PRMT1</t>
  </si>
  <si>
    <t>MMP7</t>
  </si>
  <si>
    <t>ITK</t>
  </si>
  <si>
    <t>CCDC6</t>
  </si>
  <si>
    <t>TRPC4</t>
  </si>
  <si>
    <t>ESRRG</t>
  </si>
  <si>
    <t>ISG15</t>
  </si>
  <si>
    <t>SLC7A2</t>
  </si>
  <si>
    <t>SLC1A5</t>
  </si>
  <si>
    <t>ZFX</t>
  </si>
  <si>
    <t>EIF3H</t>
  </si>
  <si>
    <t>HSD17B12</t>
  </si>
  <si>
    <t>SMYD5</t>
  </si>
  <si>
    <t>STAM</t>
  </si>
  <si>
    <t>IWS1</t>
  </si>
  <si>
    <t>PDE3A</t>
  </si>
  <si>
    <t>MAEL</t>
  </si>
  <si>
    <t>ARHGAP12</t>
  </si>
  <si>
    <t>CLDN4</t>
  </si>
  <si>
    <t>RPL8</t>
  </si>
  <si>
    <t>POPDC2</t>
  </si>
  <si>
    <t>UHRF1</t>
  </si>
  <si>
    <t>C1orf85</t>
  </si>
  <si>
    <t>SYTL2</t>
  </si>
  <si>
    <t>MB</t>
  </si>
  <si>
    <t>ACLY</t>
  </si>
  <si>
    <t>HSP90AB1</t>
  </si>
  <si>
    <t>ZNF462</t>
  </si>
  <si>
    <t>KLK13</t>
  </si>
  <si>
    <t>GAPDH</t>
  </si>
  <si>
    <t>CRISP2</t>
  </si>
  <si>
    <t>RHOQ</t>
  </si>
  <si>
    <t>FBN2</t>
  </si>
  <si>
    <t>TRPC6</t>
  </si>
  <si>
    <t>MYH14</t>
  </si>
  <si>
    <t>CRLS1</t>
  </si>
  <si>
    <t>MTUS1</t>
  </si>
  <si>
    <t>HERPUD1</t>
  </si>
  <si>
    <t>NUP62CL</t>
  </si>
  <si>
    <t>TNNT3</t>
  </si>
  <si>
    <t>SPOCK3</t>
  </si>
  <si>
    <t>LRP1</t>
  </si>
  <si>
    <t>PPIL1</t>
  </si>
  <si>
    <t>RPS18</t>
  </si>
  <si>
    <t>IPO11</t>
  </si>
  <si>
    <t>C1orf43</t>
  </si>
  <si>
    <t>ZNF608</t>
  </si>
  <si>
    <t>PI15</t>
  </si>
  <si>
    <t>GPD1L</t>
  </si>
  <si>
    <t>SPTY2D1</t>
  </si>
  <si>
    <t>AREG</t>
  </si>
  <si>
    <t>GZF1</t>
  </si>
  <si>
    <t>ANK2</t>
  </si>
  <si>
    <t>MGAM</t>
  </si>
  <si>
    <t>TNFSF13B</t>
  </si>
  <si>
    <t>CXCL14</t>
  </si>
  <si>
    <t>CITED1</t>
  </si>
  <si>
    <t>CSF2</t>
  </si>
  <si>
    <t>TRUB1</t>
  </si>
  <si>
    <t>BCAS3</t>
  </si>
  <si>
    <t>TSC22D1</t>
  </si>
  <si>
    <t>ATP13A3</t>
  </si>
  <si>
    <t>SLC25A27</t>
  </si>
  <si>
    <t>E2F3</t>
  </si>
  <si>
    <t>HOXC12</t>
  </si>
  <si>
    <t>STRAP</t>
  </si>
  <si>
    <t>ZC3H15</t>
  </si>
  <si>
    <t>KIAA0825</t>
  </si>
  <si>
    <t>TMEM106B</t>
  </si>
  <si>
    <t>MBTD1</t>
  </si>
  <si>
    <t>FASTK</t>
  </si>
  <si>
    <t>AARSD1</t>
  </si>
  <si>
    <t>TCGA_STAD</t>
    <phoneticPr fontId="1" type="noConversion"/>
  </si>
  <si>
    <t>diff</t>
    <phoneticPr fontId="1" type="noConversion"/>
  </si>
  <si>
    <t>GSE54129</t>
    <phoneticPr fontId="1" type="noConversion"/>
  </si>
  <si>
    <t>GSE24375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00B0F0"/>
      <name val="宋体"/>
      <family val="2"/>
      <charset val="134"/>
      <scheme val="minor"/>
    </font>
    <font>
      <sz val="11"/>
      <color rgb="FF00206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6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75"/>
  <sheetViews>
    <sheetView tabSelected="1" workbookViewId="0">
      <selection activeCell="K1" sqref="K1:O1"/>
    </sheetView>
  </sheetViews>
  <sheetFormatPr defaultRowHeight="13.5"/>
  <sheetData>
    <row r="1" spans="1:15">
      <c r="A1" s="5" t="s">
        <v>1389</v>
      </c>
      <c r="B1" s="5"/>
      <c r="C1" s="5"/>
      <c r="D1" s="5"/>
      <c r="E1" s="5"/>
      <c r="F1" s="5" t="s">
        <v>1391</v>
      </c>
      <c r="G1" s="5"/>
      <c r="H1" s="5"/>
      <c r="I1" s="5"/>
      <c r="J1" s="5"/>
      <c r="K1" s="5" t="s">
        <v>1392</v>
      </c>
      <c r="L1" s="5"/>
      <c r="M1" s="5"/>
      <c r="N1" s="5"/>
      <c r="O1" s="5"/>
    </row>
    <row r="2" spans="1: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2" t="s">
        <v>0</v>
      </c>
      <c r="G2" s="2" t="s">
        <v>1</v>
      </c>
      <c r="H2" s="2" t="s">
        <v>2</v>
      </c>
      <c r="I2" s="2" t="s">
        <v>3</v>
      </c>
      <c r="J2" s="2" t="s">
        <v>1390</v>
      </c>
      <c r="K2" s="4" t="s">
        <v>0</v>
      </c>
      <c r="L2" s="4" t="s">
        <v>1</v>
      </c>
      <c r="M2" s="4" t="s">
        <v>2</v>
      </c>
      <c r="N2" s="4" t="s">
        <v>3</v>
      </c>
      <c r="O2" s="4" t="s">
        <v>4</v>
      </c>
    </row>
    <row r="3" spans="1:15">
      <c r="A3" t="s">
        <v>5</v>
      </c>
      <c r="B3" t="s">
        <v>197</v>
      </c>
      <c r="C3">
        <v>3.3726864943531099</v>
      </c>
      <c r="D3">
        <v>-0.01</v>
      </c>
      <c r="E3">
        <v>3.3826864943531101</v>
      </c>
      <c r="F3" t="s">
        <v>598</v>
      </c>
      <c r="G3" t="s">
        <v>753</v>
      </c>
      <c r="H3">
        <v>-8.0643895759999999</v>
      </c>
      <c r="I3">
        <v>0.01</v>
      </c>
      <c r="J3">
        <f t="shared" ref="J3:J66" si="0">ABS(I3-H3)</f>
        <v>8.0743895759999997</v>
      </c>
      <c r="K3" t="s">
        <v>538</v>
      </c>
      <c r="L3" t="s">
        <v>1224</v>
      </c>
      <c r="M3">
        <v>77.878669197701598</v>
      </c>
      <c r="N3">
        <v>2.34999926091696</v>
      </c>
      <c r="O3">
        <v>75.528669936784596</v>
      </c>
    </row>
    <row r="4" spans="1:15">
      <c r="A4" t="s">
        <v>5</v>
      </c>
      <c r="B4" t="s">
        <v>148</v>
      </c>
      <c r="C4">
        <v>3.1057936227721301</v>
      </c>
      <c r="D4">
        <v>-0.01</v>
      </c>
      <c r="E4">
        <v>3.1157936227721299</v>
      </c>
      <c r="F4" t="s">
        <v>586</v>
      </c>
      <c r="G4" t="s">
        <v>655</v>
      </c>
      <c r="H4">
        <v>4.9761094139999997</v>
      </c>
      <c r="I4">
        <v>-0.01</v>
      </c>
      <c r="J4">
        <f t="shared" si="0"/>
        <v>4.9861094139999995</v>
      </c>
      <c r="K4" t="s">
        <v>65</v>
      </c>
      <c r="L4" t="s">
        <v>1224</v>
      </c>
      <c r="M4">
        <v>-16.914024520225102</v>
      </c>
      <c r="N4">
        <v>0.01</v>
      </c>
      <c r="O4">
        <v>16.9240245202251</v>
      </c>
    </row>
    <row r="5" spans="1:15">
      <c r="A5" t="s">
        <v>5</v>
      </c>
      <c r="B5" t="s">
        <v>387</v>
      </c>
      <c r="C5">
        <v>3.03170675962859</v>
      </c>
      <c r="D5">
        <v>-0.01</v>
      </c>
      <c r="E5">
        <v>3.0417067596285898</v>
      </c>
      <c r="F5" t="s">
        <v>598</v>
      </c>
      <c r="G5" t="s">
        <v>627</v>
      </c>
      <c r="H5">
        <v>-3.8861173039999999</v>
      </c>
      <c r="I5">
        <v>0.01</v>
      </c>
      <c r="J5">
        <f t="shared" si="0"/>
        <v>3.8961173039999997</v>
      </c>
      <c r="K5" t="s">
        <v>1218</v>
      </c>
      <c r="L5" t="s">
        <v>1322</v>
      </c>
      <c r="M5">
        <v>-0.01</v>
      </c>
      <c r="N5">
        <v>14.1701199826497</v>
      </c>
      <c r="O5">
        <v>14.1801199826497</v>
      </c>
    </row>
    <row r="6" spans="1:15">
      <c r="A6" t="s">
        <v>47</v>
      </c>
      <c r="B6" t="s">
        <v>125</v>
      </c>
      <c r="C6">
        <v>2.9329381087097</v>
      </c>
      <c r="D6">
        <v>-0.01</v>
      </c>
      <c r="E6">
        <v>2.9429381087097002</v>
      </c>
      <c r="F6" t="s">
        <v>580</v>
      </c>
      <c r="G6" t="s">
        <v>727</v>
      </c>
      <c r="H6">
        <v>3.6099096519999998</v>
      </c>
      <c r="I6">
        <v>-0.01</v>
      </c>
      <c r="J6">
        <f t="shared" si="0"/>
        <v>3.6199096519999996</v>
      </c>
      <c r="K6" t="s">
        <v>538</v>
      </c>
      <c r="L6" t="s">
        <v>1322</v>
      </c>
      <c r="M6">
        <v>3.8376855477167002E-2</v>
      </c>
      <c r="N6">
        <v>9.03259121046937</v>
      </c>
      <c r="O6">
        <v>8.9942143549922005</v>
      </c>
    </row>
    <row r="7" spans="1:15">
      <c r="A7" t="s">
        <v>67</v>
      </c>
      <c r="B7" t="s">
        <v>247</v>
      </c>
      <c r="C7">
        <v>2.8926827136206601</v>
      </c>
      <c r="D7">
        <v>-0.01</v>
      </c>
      <c r="E7">
        <v>2.9026827136206599</v>
      </c>
      <c r="F7" t="s">
        <v>13</v>
      </c>
      <c r="G7" t="s">
        <v>247</v>
      </c>
      <c r="H7">
        <v>-3.4115832840000002</v>
      </c>
      <c r="I7">
        <v>0.01</v>
      </c>
      <c r="J7">
        <f t="shared" si="0"/>
        <v>3.421583284</v>
      </c>
      <c r="K7" t="s">
        <v>1190</v>
      </c>
      <c r="L7" t="s">
        <v>1224</v>
      </c>
      <c r="M7">
        <v>-9.1762433079668408</v>
      </c>
      <c r="N7">
        <v>-0.19047530134969701</v>
      </c>
      <c r="O7">
        <v>8.9857680066171408</v>
      </c>
    </row>
    <row r="8" spans="1:15">
      <c r="A8" t="s">
        <v>79</v>
      </c>
      <c r="B8" t="s">
        <v>364</v>
      </c>
      <c r="C8">
        <v>-2.89182184938841</v>
      </c>
      <c r="D8">
        <v>0.01</v>
      </c>
      <c r="E8">
        <v>2.9018218493884098</v>
      </c>
      <c r="F8" t="s">
        <v>13</v>
      </c>
      <c r="G8" t="s">
        <v>536</v>
      </c>
      <c r="H8">
        <v>3.311072255</v>
      </c>
      <c r="I8">
        <v>-0.01</v>
      </c>
      <c r="J8">
        <f t="shared" si="0"/>
        <v>3.3210722549999998</v>
      </c>
      <c r="K8" t="s">
        <v>1204</v>
      </c>
      <c r="L8" t="s">
        <v>1322</v>
      </c>
      <c r="M8">
        <v>0.01</v>
      </c>
      <c r="N8">
        <v>-7.3323266110708696</v>
      </c>
      <c r="O8">
        <v>7.3423266110708703</v>
      </c>
    </row>
    <row r="9" spans="1:15">
      <c r="A9" t="s">
        <v>13</v>
      </c>
      <c r="B9" t="s">
        <v>366</v>
      </c>
      <c r="C9">
        <v>2.5878707066009099</v>
      </c>
      <c r="D9">
        <v>-0.01</v>
      </c>
      <c r="E9">
        <v>2.5978707066009101</v>
      </c>
      <c r="F9" t="s">
        <v>13</v>
      </c>
      <c r="G9" t="s">
        <v>577</v>
      </c>
      <c r="H9">
        <v>-2.9928294609999999</v>
      </c>
      <c r="I9">
        <v>0.01</v>
      </c>
      <c r="J9">
        <f t="shared" si="0"/>
        <v>3.0028294609999997</v>
      </c>
      <c r="K9" t="s">
        <v>538</v>
      </c>
      <c r="L9" t="s">
        <v>1189</v>
      </c>
      <c r="M9">
        <v>-6.7048578801329697</v>
      </c>
      <c r="N9">
        <v>0.01</v>
      </c>
      <c r="O9">
        <v>6.7148578801329704</v>
      </c>
    </row>
    <row r="10" spans="1:15">
      <c r="A10" t="s">
        <v>19</v>
      </c>
      <c r="B10" t="s">
        <v>308</v>
      </c>
      <c r="C10">
        <v>-2.5042067879504102</v>
      </c>
      <c r="D10">
        <v>0.01</v>
      </c>
      <c r="E10">
        <v>2.51420678795041</v>
      </c>
      <c r="F10" t="s">
        <v>538</v>
      </c>
      <c r="G10" t="s">
        <v>669</v>
      </c>
      <c r="H10">
        <v>2.9483546879999998</v>
      </c>
      <c r="I10">
        <v>-0.01</v>
      </c>
      <c r="J10">
        <f t="shared" si="0"/>
        <v>2.9583546879999996</v>
      </c>
      <c r="K10" t="s">
        <v>47</v>
      </c>
      <c r="L10" t="s">
        <v>1322</v>
      </c>
      <c r="M10">
        <v>-0.23556045242815901</v>
      </c>
      <c r="N10">
        <v>-5.1279963535671502</v>
      </c>
      <c r="O10">
        <v>4.89243590113899</v>
      </c>
    </row>
    <row r="11" spans="1:15">
      <c r="A11" t="s">
        <v>19</v>
      </c>
      <c r="B11" t="s">
        <v>407</v>
      </c>
      <c r="C11">
        <v>2.49600659289441</v>
      </c>
      <c r="D11">
        <v>-0.01</v>
      </c>
      <c r="E11">
        <v>2.5060065928944102</v>
      </c>
      <c r="F11" t="s">
        <v>598</v>
      </c>
      <c r="G11" t="s">
        <v>418</v>
      </c>
      <c r="H11">
        <v>-2.9200181000000001</v>
      </c>
      <c r="I11">
        <v>0.01</v>
      </c>
      <c r="J11">
        <f t="shared" si="0"/>
        <v>2.9300180999999998</v>
      </c>
      <c r="K11" t="s">
        <v>1182</v>
      </c>
      <c r="L11" t="s">
        <v>1273</v>
      </c>
      <c r="M11">
        <v>-4.6695661918572</v>
      </c>
      <c r="N11">
        <v>0.01</v>
      </c>
      <c r="O11">
        <v>4.6795661918571998</v>
      </c>
    </row>
    <row r="12" spans="1:15">
      <c r="A12" t="s">
        <v>67</v>
      </c>
      <c r="B12" t="s">
        <v>218</v>
      </c>
      <c r="C12">
        <v>2.47650600074439</v>
      </c>
      <c r="D12">
        <v>-0.01</v>
      </c>
      <c r="E12">
        <v>2.4865060007443902</v>
      </c>
      <c r="F12" t="s">
        <v>528</v>
      </c>
      <c r="G12" t="s">
        <v>530</v>
      </c>
      <c r="H12">
        <v>-2.7867263100000002</v>
      </c>
      <c r="I12">
        <v>0.01</v>
      </c>
      <c r="J12">
        <f t="shared" si="0"/>
        <v>2.7967263099999999</v>
      </c>
      <c r="K12" t="s">
        <v>1182</v>
      </c>
      <c r="L12" t="s">
        <v>380</v>
      </c>
      <c r="M12">
        <v>-4.6493232690942499</v>
      </c>
      <c r="N12">
        <v>0.01</v>
      </c>
      <c r="O12">
        <v>4.6593232690942497</v>
      </c>
    </row>
    <row r="13" spans="1:15">
      <c r="A13" t="s">
        <v>19</v>
      </c>
      <c r="B13" t="s">
        <v>327</v>
      </c>
      <c r="C13">
        <v>2.4199057042683201</v>
      </c>
      <c r="D13">
        <v>-0.01</v>
      </c>
      <c r="E13">
        <v>2.4299057042683199</v>
      </c>
      <c r="F13" t="s">
        <v>13</v>
      </c>
      <c r="G13" t="s">
        <v>1150</v>
      </c>
      <c r="H13">
        <v>3.1914130260000002</v>
      </c>
      <c r="I13">
        <v>0.43082109299999999</v>
      </c>
      <c r="J13">
        <f t="shared" si="0"/>
        <v>2.7605919330000002</v>
      </c>
      <c r="K13" t="s">
        <v>67</v>
      </c>
      <c r="L13" t="s">
        <v>1276</v>
      </c>
      <c r="M13">
        <v>4.6220121442046302</v>
      </c>
      <c r="N13">
        <v>-0.01</v>
      </c>
      <c r="O13">
        <v>4.63201214420463</v>
      </c>
    </row>
    <row r="14" spans="1:15">
      <c r="A14" t="s">
        <v>19</v>
      </c>
      <c r="B14" t="s">
        <v>55</v>
      </c>
      <c r="C14">
        <v>2.3904582160418002</v>
      </c>
      <c r="D14">
        <v>-0.01</v>
      </c>
      <c r="E14">
        <v>2.4004582160418</v>
      </c>
      <c r="F14" t="s">
        <v>564</v>
      </c>
      <c r="G14" t="s">
        <v>536</v>
      </c>
      <c r="H14">
        <v>-2.702432087</v>
      </c>
      <c r="I14">
        <v>0.01</v>
      </c>
      <c r="J14">
        <f t="shared" si="0"/>
        <v>2.7124320869999998</v>
      </c>
      <c r="K14" t="s">
        <v>1182</v>
      </c>
      <c r="L14" t="s">
        <v>1370</v>
      </c>
      <c r="M14">
        <v>-4.3292848905674202</v>
      </c>
      <c r="N14">
        <v>-0.208122246661162</v>
      </c>
      <c r="O14">
        <v>4.1211626439062599</v>
      </c>
    </row>
    <row r="15" spans="1:15">
      <c r="A15" t="s">
        <v>5</v>
      </c>
      <c r="B15" t="s">
        <v>123</v>
      </c>
      <c r="C15">
        <v>2.3294112850063202</v>
      </c>
      <c r="D15">
        <v>-0.01</v>
      </c>
      <c r="E15">
        <v>2.33941128500632</v>
      </c>
      <c r="F15" t="s">
        <v>540</v>
      </c>
      <c r="G15" t="s">
        <v>541</v>
      </c>
      <c r="H15">
        <v>2.5208280009999999</v>
      </c>
      <c r="I15">
        <v>-0.01</v>
      </c>
      <c r="J15">
        <f t="shared" si="0"/>
        <v>2.5308280009999997</v>
      </c>
      <c r="K15" t="s">
        <v>1204</v>
      </c>
      <c r="L15" t="s">
        <v>1273</v>
      </c>
      <c r="M15">
        <v>4.1052442828286297</v>
      </c>
      <c r="N15">
        <v>-0.01</v>
      </c>
      <c r="O15">
        <v>4.1152442828286304</v>
      </c>
    </row>
    <row r="16" spans="1:15">
      <c r="A16" t="s">
        <v>19</v>
      </c>
      <c r="B16" t="s">
        <v>112</v>
      </c>
      <c r="C16">
        <v>-2.2795664513992699</v>
      </c>
      <c r="D16">
        <v>0.01</v>
      </c>
      <c r="E16">
        <v>2.2895664513992702</v>
      </c>
      <c r="F16" t="s">
        <v>540</v>
      </c>
      <c r="G16" t="s">
        <v>695</v>
      </c>
      <c r="H16">
        <v>2.5139153329999999</v>
      </c>
      <c r="I16">
        <v>-0.01</v>
      </c>
      <c r="J16">
        <f t="shared" si="0"/>
        <v>2.5239153329999997</v>
      </c>
      <c r="K16" t="s">
        <v>1196</v>
      </c>
      <c r="L16" t="s">
        <v>515</v>
      </c>
      <c r="M16">
        <v>4.0397095029954402</v>
      </c>
      <c r="N16">
        <v>-0.01</v>
      </c>
      <c r="O16">
        <v>4.04970950299544</v>
      </c>
    </row>
    <row r="17" spans="1:15">
      <c r="A17" t="s">
        <v>91</v>
      </c>
      <c r="B17" t="s">
        <v>107</v>
      </c>
      <c r="C17">
        <v>2.23444981376882</v>
      </c>
      <c r="D17">
        <v>-0.01</v>
      </c>
      <c r="E17">
        <v>2.2444498137688198</v>
      </c>
      <c r="F17" t="s">
        <v>598</v>
      </c>
      <c r="G17" t="s">
        <v>685</v>
      </c>
      <c r="H17">
        <v>2.4846323510000001</v>
      </c>
      <c r="I17">
        <v>-0.01</v>
      </c>
      <c r="J17">
        <f t="shared" si="0"/>
        <v>2.4946323509999999</v>
      </c>
      <c r="K17" t="s">
        <v>759</v>
      </c>
      <c r="L17" t="s">
        <v>1267</v>
      </c>
      <c r="M17">
        <v>-4.02267760572422</v>
      </c>
      <c r="N17">
        <v>0.01</v>
      </c>
      <c r="O17">
        <v>4.0326776057242197</v>
      </c>
    </row>
    <row r="18" spans="1:15">
      <c r="A18" t="s">
        <v>19</v>
      </c>
      <c r="B18" t="s">
        <v>335</v>
      </c>
      <c r="C18">
        <v>2.1979617366532298</v>
      </c>
      <c r="D18">
        <v>-0.01</v>
      </c>
      <c r="E18">
        <v>2.20796173665323</v>
      </c>
      <c r="F18" t="s">
        <v>538</v>
      </c>
      <c r="G18" t="s">
        <v>651</v>
      </c>
      <c r="H18">
        <v>2.4484240590000002</v>
      </c>
      <c r="I18">
        <v>-0.01</v>
      </c>
      <c r="J18">
        <f t="shared" si="0"/>
        <v>2.4584240589999999</v>
      </c>
      <c r="K18" t="s">
        <v>1196</v>
      </c>
      <c r="L18" t="s">
        <v>1208</v>
      </c>
      <c r="M18">
        <v>-3.9796423612196401</v>
      </c>
      <c r="N18">
        <v>0.01</v>
      </c>
      <c r="O18">
        <v>3.9896423612196399</v>
      </c>
    </row>
    <row r="19" spans="1:15">
      <c r="A19" t="s">
        <v>47</v>
      </c>
      <c r="B19" t="s">
        <v>210</v>
      </c>
      <c r="C19">
        <v>-2.1832581850380901</v>
      </c>
      <c r="D19">
        <v>0.01</v>
      </c>
      <c r="E19">
        <v>2.1932581850380899</v>
      </c>
      <c r="F19" t="s">
        <v>520</v>
      </c>
      <c r="G19" t="s">
        <v>713</v>
      </c>
      <c r="H19">
        <v>-2.4008504679999998</v>
      </c>
      <c r="I19">
        <v>0.01</v>
      </c>
      <c r="J19">
        <f t="shared" si="0"/>
        <v>2.4108504679999996</v>
      </c>
      <c r="K19" t="s">
        <v>1218</v>
      </c>
      <c r="L19" t="s">
        <v>1309</v>
      </c>
      <c r="M19">
        <v>-0.01</v>
      </c>
      <c r="N19">
        <v>3.8053615308333</v>
      </c>
      <c r="O19">
        <v>3.8153615308333002</v>
      </c>
    </row>
    <row r="20" spans="1:15">
      <c r="A20" t="s">
        <v>19</v>
      </c>
      <c r="B20" t="s">
        <v>368</v>
      </c>
      <c r="C20">
        <v>2.1646236137351602</v>
      </c>
      <c r="D20">
        <v>-0.01</v>
      </c>
      <c r="E20">
        <v>2.17462361373516</v>
      </c>
      <c r="F20" t="s">
        <v>580</v>
      </c>
      <c r="G20" t="s">
        <v>1168</v>
      </c>
      <c r="H20">
        <v>-2.6811983769999999</v>
      </c>
      <c r="I20">
        <v>-0.27182450600000002</v>
      </c>
      <c r="J20">
        <f t="shared" si="0"/>
        <v>2.4093738709999997</v>
      </c>
      <c r="K20" t="s">
        <v>1182</v>
      </c>
      <c r="L20" t="s">
        <v>1243</v>
      </c>
      <c r="M20">
        <v>-3.57522705211173</v>
      </c>
      <c r="N20">
        <v>0.01</v>
      </c>
      <c r="O20">
        <v>3.5852270521117302</v>
      </c>
    </row>
    <row r="21" spans="1:15">
      <c r="A21" t="s">
        <v>5</v>
      </c>
      <c r="B21" t="s">
        <v>126</v>
      </c>
      <c r="C21">
        <v>2.1547504035259499</v>
      </c>
      <c r="D21">
        <v>-0.01</v>
      </c>
      <c r="E21">
        <v>2.1647504035259502</v>
      </c>
      <c r="F21" t="s">
        <v>561</v>
      </c>
      <c r="G21" t="s">
        <v>522</v>
      </c>
      <c r="H21">
        <v>2.3824441269999999</v>
      </c>
      <c r="I21">
        <v>-0.01</v>
      </c>
      <c r="J21">
        <f t="shared" si="0"/>
        <v>2.3924441269999996</v>
      </c>
      <c r="K21" t="s">
        <v>1218</v>
      </c>
      <c r="L21" t="s">
        <v>1242</v>
      </c>
      <c r="M21">
        <v>3.5044378272121999</v>
      </c>
      <c r="N21">
        <v>-0.01</v>
      </c>
      <c r="O21">
        <v>3.5144378272122001</v>
      </c>
    </row>
    <row r="22" spans="1:15">
      <c r="A22" t="s">
        <v>19</v>
      </c>
      <c r="B22" t="s">
        <v>240</v>
      </c>
      <c r="C22">
        <v>2.1246481217009299</v>
      </c>
      <c r="D22">
        <v>-0.01</v>
      </c>
      <c r="E22">
        <v>2.1346481217009301</v>
      </c>
      <c r="F22" t="s">
        <v>542</v>
      </c>
      <c r="G22" t="s">
        <v>728</v>
      </c>
      <c r="H22">
        <v>-2.3205098560000001</v>
      </c>
      <c r="I22">
        <v>0.01</v>
      </c>
      <c r="J22">
        <f t="shared" si="0"/>
        <v>2.3305098559999999</v>
      </c>
      <c r="K22" t="s">
        <v>1187</v>
      </c>
      <c r="L22" t="s">
        <v>1215</v>
      </c>
      <c r="M22">
        <v>-3.4537309267635399</v>
      </c>
      <c r="N22">
        <v>0.01</v>
      </c>
      <c r="O22">
        <v>3.4637309267635401</v>
      </c>
    </row>
    <row r="23" spans="1:15">
      <c r="A23" t="s">
        <v>19</v>
      </c>
      <c r="B23" t="s">
        <v>480</v>
      </c>
      <c r="C23">
        <v>2.5637001863711402</v>
      </c>
      <c r="D23">
        <v>0.43244346704939501</v>
      </c>
      <c r="E23">
        <v>2.1312567193217502</v>
      </c>
      <c r="F23" t="s">
        <v>540</v>
      </c>
      <c r="G23" t="s">
        <v>687</v>
      </c>
      <c r="H23">
        <v>-2.314910297</v>
      </c>
      <c r="I23">
        <v>0.01</v>
      </c>
      <c r="J23">
        <f t="shared" si="0"/>
        <v>2.3249102969999997</v>
      </c>
      <c r="K23" t="s">
        <v>1193</v>
      </c>
      <c r="L23" t="s">
        <v>1249</v>
      </c>
      <c r="M23">
        <v>-3.0778389785021498</v>
      </c>
      <c r="N23">
        <v>0.01</v>
      </c>
      <c r="O23">
        <v>3.0878389785021501</v>
      </c>
    </row>
    <row r="24" spans="1:15">
      <c r="A24" t="s">
        <v>13</v>
      </c>
      <c r="B24" t="s">
        <v>175</v>
      </c>
      <c r="C24">
        <v>2.0698063654433501</v>
      </c>
      <c r="D24">
        <v>-0.01</v>
      </c>
      <c r="E24">
        <v>2.0798063654433498</v>
      </c>
      <c r="F24" t="s">
        <v>624</v>
      </c>
      <c r="G24" t="s">
        <v>741</v>
      </c>
      <c r="H24">
        <v>2.2394913600000002</v>
      </c>
      <c r="I24">
        <v>-0.01</v>
      </c>
      <c r="J24">
        <f t="shared" si="0"/>
        <v>2.2494913599999999</v>
      </c>
      <c r="K24" t="s">
        <v>538</v>
      </c>
      <c r="L24" t="s">
        <v>1179</v>
      </c>
      <c r="M24">
        <v>2.91841850597705</v>
      </c>
      <c r="N24">
        <v>-0.01</v>
      </c>
      <c r="O24">
        <v>2.9284185059770498</v>
      </c>
    </row>
    <row r="25" spans="1:15">
      <c r="A25" t="s">
        <v>13</v>
      </c>
      <c r="B25" t="s">
        <v>42</v>
      </c>
      <c r="C25">
        <v>2.0504351101875198</v>
      </c>
      <c r="D25">
        <v>-0.01</v>
      </c>
      <c r="E25">
        <v>2.06043511018752</v>
      </c>
      <c r="F25" t="s">
        <v>540</v>
      </c>
      <c r="G25" t="s">
        <v>679</v>
      </c>
      <c r="H25">
        <v>2.1770638779999998</v>
      </c>
      <c r="I25">
        <v>-0.01</v>
      </c>
      <c r="J25">
        <f t="shared" si="0"/>
        <v>2.1870638779999996</v>
      </c>
      <c r="K25" t="s">
        <v>67</v>
      </c>
      <c r="L25" t="s">
        <v>247</v>
      </c>
      <c r="M25">
        <v>-2.89561930750172</v>
      </c>
      <c r="N25">
        <v>0.01</v>
      </c>
      <c r="O25">
        <v>2.9056193075017198</v>
      </c>
    </row>
    <row r="26" spans="1:15">
      <c r="A26" t="s">
        <v>19</v>
      </c>
      <c r="B26" t="s">
        <v>444</v>
      </c>
      <c r="C26">
        <v>-0.01</v>
      </c>
      <c r="D26">
        <v>2.02102723840785</v>
      </c>
      <c r="E26">
        <v>2.0310272384078498</v>
      </c>
      <c r="F26" t="s">
        <v>598</v>
      </c>
      <c r="G26" t="s">
        <v>599</v>
      </c>
      <c r="H26">
        <v>-2.1523053729999999</v>
      </c>
      <c r="I26">
        <v>0.01</v>
      </c>
      <c r="J26">
        <f t="shared" si="0"/>
        <v>2.1623053729999997</v>
      </c>
      <c r="K26" t="s">
        <v>1204</v>
      </c>
      <c r="L26" t="s">
        <v>1252</v>
      </c>
      <c r="M26">
        <v>-2.8778403153494598</v>
      </c>
      <c r="N26">
        <v>0.01</v>
      </c>
      <c r="O26">
        <v>2.8878403153494601</v>
      </c>
    </row>
    <row r="27" spans="1:15">
      <c r="A27" t="s">
        <v>19</v>
      </c>
      <c r="B27" t="s">
        <v>475</v>
      </c>
      <c r="C27">
        <v>2.4751661907184999</v>
      </c>
      <c r="D27">
        <v>0.44782167610072199</v>
      </c>
      <c r="E27">
        <v>2.0273445146177802</v>
      </c>
      <c r="F27" t="s">
        <v>561</v>
      </c>
      <c r="G27" t="s">
        <v>839</v>
      </c>
      <c r="H27">
        <v>-0.01</v>
      </c>
      <c r="I27">
        <v>2.1462969460000001</v>
      </c>
      <c r="J27">
        <f t="shared" si="0"/>
        <v>2.1562969459999999</v>
      </c>
      <c r="K27" t="s">
        <v>1202</v>
      </c>
      <c r="L27" t="s">
        <v>915</v>
      </c>
      <c r="M27">
        <v>2.8744527977357701</v>
      </c>
      <c r="N27">
        <v>-0.01</v>
      </c>
      <c r="O27">
        <v>2.8844527977357699</v>
      </c>
    </row>
    <row r="28" spans="1:15">
      <c r="A28" t="s">
        <v>87</v>
      </c>
      <c r="B28" t="s">
        <v>269</v>
      </c>
      <c r="C28">
        <v>1.9565336048233499</v>
      </c>
      <c r="D28">
        <v>-0.01</v>
      </c>
      <c r="E28">
        <v>1.9665336048233499</v>
      </c>
      <c r="F28" t="s">
        <v>580</v>
      </c>
      <c r="G28" t="s">
        <v>209</v>
      </c>
      <c r="H28">
        <v>2.1144364360000001</v>
      </c>
      <c r="I28">
        <v>-0.01</v>
      </c>
      <c r="J28">
        <f t="shared" si="0"/>
        <v>2.1244364359999999</v>
      </c>
      <c r="K28" t="s">
        <v>1204</v>
      </c>
      <c r="L28" t="s">
        <v>1189</v>
      </c>
      <c r="M28">
        <v>2.7903150436217401</v>
      </c>
      <c r="N28">
        <v>-0.01</v>
      </c>
      <c r="O28">
        <v>2.8003150436217399</v>
      </c>
    </row>
    <row r="29" spans="1:15">
      <c r="A29" t="s">
        <v>19</v>
      </c>
      <c r="B29" t="s">
        <v>120</v>
      </c>
      <c r="C29">
        <v>1.94102815753713</v>
      </c>
      <c r="D29">
        <v>-0.01</v>
      </c>
      <c r="E29">
        <v>1.95102815753713</v>
      </c>
      <c r="F29" t="s">
        <v>584</v>
      </c>
      <c r="G29" t="s">
        <v>1078</v>
      </c>
      <c r="H29">
        <v>0.01</v>
      </c>
      <c r="I29">
        <v>-2.0723508050000001</v>
      </c>
      <c r="J29">
        <f t="shared" si="0"/>
        <v>2.0823508049999999</v>
      </c>
      <c r="K29" t="s">
        <v>1202</v>
      </c>
      <c r="L29" t="s">
        <v>1189</v>
      </c>
      <c r="M29">
        <v>2.7717806322347598</v>
      </c>
      <c r="N29">
        <v>-0.01</v>
      </c>
      <c r="O29">
        <v>2.78178063223476</v>
      </c>
    </row>
    <row r="30" spans="1:15">
      <c r="A30" t="s">
        <v>91</v>
      </c>
      <c r="B30" t="s">
        <v>261</v>
      </c>
      <c r="C30">
        <v>1.90765097181988</v>
      </c>
      <c r="D30">
        <v>-0.01</v>
      </c>
      <c r="E30">
        <v>1.91765097181988</v>
      </c>
      <c r="F30" t="s">
        <v>598</v>
      </c>
      <c r="G30" t="s">
        <v>645</v>
      </c>
      <c r="H30">
        <v>-1.9990959239999999</v>
      </c>
      <c r="I30">
        <v>0.01</v>
      </c>
      <c r="J30">
        <f t="shared" si="0"/>
        <v>2.0090959239999999</v>
      </c>
      <c r="K30" t="s">
        <v>1190</v>
      </c>
      <c r="L30" t="s">
        <v>1229</v>
      </c>
      <c r="M30">
        <v>-2.7132649889348901</v>
      </c>
      <c r="N30">
        <v>0.01</v>
      </c>
      <c r="O30">
        <v>2.7232649889348899</v>
      </c>
    </row>
    <row r="31" spans="1:15">
      <c r="A31" t="s">
        <v>5</v>
      </c>
      <c r="B31" t="s">
        <v>121</v>
      </c>
      <c r="C31">
        <v>1.8862907721909701</v>
      </c>
      <c r="D31">
        <v>-0.01</v>
      </c>
      <c r="E31">
        <v>1.8962907721909701</v>
      </c>
      <c r="F31" t="s">
        <v>564</v>
      </c>
      <c r="G31" t="s">
        <v>603</v>
      </c>
      <c r="H31">
        <v>-1.9817426229999999</v>
      </c>
      <c r="I31">
        <v>0.01</v>
      </c>
      <c r="J31">
        <f t="shared" si="0"/>
        <v>1.9917426229999999</v>
      </c>
      <c r="K31" t="s">
        <v>1193</v>
      </c>
      <c r="L31" t="s">
        <v>1291</v>
      </c>
      <c r="M31">
        <v>-2.6832533491224999</v>
      </c>
      <c r="N31">
        <v>0.01</v>
      </c>
      <c r="O31">
        <v>2.6932533491225001</v>
      </c>
    </row>
    <row r="32" spans="1:15">
      <c r="A32" t="s">
        <v>91</v>
      </c>
      <c r="B32" t="s">
        <v>277</v>
      </c>
      <c r="C32">
        <v>1.87902632940231</v>
      </c>
      <c r="D32">
        <v>-0.01</v>
      </c>
      <c r="E32">
        <v>1.88902632940231</v>
      </c>
      <c r="F32" t="s">
        <v>584</v>
      </c>
      <c r="G32" t="s">
        <v>939</v>
      </c>
      <c r="H32">
        <v>0.01</v>
      </c>
      <c r="I32">
        <v>-1.9002210939999999</v>
      </c>
      <c r="J32">
        <f t="shared" si="0"/>
        <v>1.910221094</v>
      </c>
      <c r="K32" t="s">
        <v>1204</v>
      </c>
      <c r="L32" t="s">
        <v>419</v>
      </c>
      <c r="M32">
        <v>-0.01</v>
      </c>
      <c r="N32">
        <v>2.66754800856011</v>
      </c>
      <c r="O32">
        <v>2.6775480085601102</v>
      </c>
    </row>
    <row r="33" spans="1:15">
      <c r="A33" t="s">
        <v>19</v>
      </c>
      <c r="B33" t="s">
        <v>69</v>
      </c>
      <c r="C33">
        <v>1.86755637405264</v>
      </c>
      <c r="D33">
        <v>-0.01</v>
      </c>
      <c r="E33">
        <v>1.87755637405264</v>
      </c>
      <c r="F33" t="s">
        <v>540</v>
      </c>
      <c r="G33" t="s">
        <v>653</v>
      </c>
      <c r="H33">
        <v>-1.897013531</v>
      </c>
      <c r="I33">
        <v>0.01</v>
      </c>
      <c r="J33">
        <f t="shared" si="0"/>
        <v>1.907013531</v>
      </c>
      <c r="K33" t="s">
        <v>1202</v>
      </c>
      <c r="L33" t="s">
        <v>1229</v>
      </c>
      <c r="M33">
        <v>-2.6638287570506498</v>
      </c>
      <c r="N33">
        <v>0.01</v>
      </c>
      <c r="O33">
        <v>2.67382875705065</v>
      </c>
    </row>
    <row r="34" spans="1:15">
      <c r="A34" t="s">
        <v>13</v>
      </c>
      <c r="B34" t="s">
        <v>183</v>
      </c>
      <c r="C34">
        <v>1.84338153800227</v>
      </c>
      <c r="D34">
        <v>-0.01</v>
      </c>
      <c r="E34">
        <v>1.85338153800227</v>
      </c>
      <c r="F34" t="s">
        <v>13</v>
      </c>
      <c r="G34" t="s">
        <v>709</v>
      </c>
      <c r="H34">
        <v>1.871680912</v>
      </c>
      <c r="I34">
        <v>-0.01</v>
      </c>
      <c r="J34">
        <f t="shared" si="0"/>
        <v>1.881680912</v>
      </c>
      <c r="K34" t="s">
        <v>538</v>
      </c>
      <c r="L34" t="s">
        <v>807</v>
      </c>
      <c r="M34">
        <v>0.01</v>
      </c>
      <c r="N34">
        <v>-2.6522612127952399</v>
      </c>
      <c r="O34">
        <v>2.6622612127952401</v>
      </c>
    </row>
    <row r="35" spans="1:15">
      <c r="A35" t="s">
        <v>167</v>
      </c>
      <c r="B35" t="s">
        <v>255</v>
      </c>
      <c r="C35">
        <v>-1.83842997339477</v>
      </c>
      <c r="D35">
        <v>0.01</v>
      </c>
      <c r="E35">
        <v>1.84842997339477</v>
      </c>
      <c r="F35" t="s">
        <v>540</v>
      </c>
      <c r="G35" t="s">
        <v>723</v>
      </c>
      <c r="H35">
        <v>-1.854425303</v>
      </c>
      <c r="I35">
        <v>0.01</v>
      </c>
      <c r="J35">
        <f t="shared" si="0"/>
        <v>1.864425303</v>
      </c>
      <c r="K35" t="s">
        <v>133</v>
      </c>
      <c r="L35" t="s">
        <v>1265</v>
      </c>
      <c r="M35">
        <v>2.5436183692807601</v>
      </c>
      <c r="N35">
        <v>-0.01</v>
      </c>
      <c r="O35">
        <v>2.5536183692807599</v>
      </c>
    </row>
    <row r="36" spans="1:15">
      <c r="A36" t="s">
        <v>5</v>
      </c>
      <c r="B36" t="s">
        <v>295</v>
      </c>
      <c r="C36">
        <v>1.82166232494705</v>
      </c>
      <c r="D36">
        <v>-0.01</v>
      </c>
      <c r="E36">
        <v>1.8316623249470501</v>
      </c>
      <c r="F36" t="s">
        <v>13</v>
      </c>
      <c r="G36" t="s">
        <v>702</v>
      </c>
      <c r="H36">
        <v>1.85249088</v>
      </c>
      <c r="I36">
        <v>-0.01</v>
      </c>
      <c r="J36">
        <f t="shared" si="0"/>
        <v>1.86249088</v>
      </c>
      <c r="K36" t="s">
        <v>91</v>
      </c>
      <c r="L36" t="s">
        <v>1275</v>
      </c>
      <c r="M36">
        <v>2.4553032588135699</v>
      </c>
      <c r="N36">
        <v>-0.01</v>
      </c>
      <c r="O36">
        <v>2.4653032588135702</v>
      </c>
    </row>
    <row r="37" spans="1:15">
      <c r="A37" t="s">
        <v>22</v>
      </c>
      <c r="B37" t="s">
        <v>75</v>
      </c>
      <c r="C37">
        <v>1.8120000463270001</v>
      </c>
      <c r="D37">
        <v>-0.01</v>
      </c>
      <c r="E37">
        <v>1.8220000463270001</v>
      </c>
      <c r="F37" t="s">
        <v>13</v>
      </c>
      <c r="G37" t="s">
        <v>544</v>
      </c>
      <c r="H37">
        <v>1.839586613</v>
      </c>
      <c r="I37">
        <v>-0.01</v>
      </c>
      <c r="J37">
        <f t="shared" si="0"/>
        <v>1.849586613</v>
      </c>
      <c r="K37" t="s">
        <v>538</v>
      </c>
      <c r="L37" t="s">
        <v>1261</v>
      </c>
      <c r="M37">
        <v>2.4435236138601599</v>
      </c>
      <c r="N37">
        <v>-0.01</v>
      </c>
      <c r="O37">
        <v>2.4535236138601602</v>
      </c>
    </row>
    <row r="38" spans="1:15">
      <c r="A38" t="s">
        <v>22</v>
      </c>
      <c r="B38" t="s">
        <v>124</v>
      </c>
      <c r="C38">
        <v>1.79253866342831</v>
      </c>
      <c r="D38">
        <v>-0.01</v>
      </c>
      <c r="E38">
        <v>1.80253866342831</v>
      </c>
      <c r="F38" t="s">
        <v>538</v>
      </c>
      <c r="G38" t="s">
        <v>735</v>
      </c>
      <c r="H38">
        <v>2.0462365980000001</v>
      </c>
      <c r="I38">
        <v>0.20384683300000001</v>
      </c>
      <c r="J38">
        <f t="shared" si="0"/>
        <v>1.8423897650000001</v>
      </c>
      <c r="K38" t="s">
        <v>91</v>
      </c>
      <c r="L38" t="s">
        <v>1280</v>
      </c>
      <c r="M38">
        <v>2.39567380287669</v>
      </c>
      <c r="N38">
        <v>-0.01</v>
      </c>
      <c r="O38">
        <v>2.4056738028766902</v>
      </c>
    </row>
    <row r="39" spans="1:15">
      <c r="A39" t="s">
        <v>5</v>
      </c>
      <c r="B39" t="s">
        <v>465</v>
      </c>
      <c r="C39">
        <v>2.0772091395209</v>
      </c>
      <c r="D39">
        <v>0.30662968479367297</v>
      </c>
      <c r="E39">
        <v>1.77057945472723</v>
      </c>
      <c r="F39" t="s">
        <v>540</v>
      </c>
      <c r="G39" t="s">
        <v>749</v>
      </c>
      <c r="H39">
        <v>1.8230983919999999</v>
      </c>
      <c r="I39">
        <v>-0.01</v>
      </c>
      <c r="J39">
        <f t="shared" si="0"/>
        <v>1.8330983919999999</v>
      </c>
      <c r="K39" t="s">
        <v>1187</v>
      </c>
      <c r="L39" t="s">
        <v>1318</v>
      </c>
      <c r="M39">
        <v>0.01</v>
      </c>
      <c r="N39">
        <v>-2.3937369762944001</v>
      </c>
      <c r="O39">
        <v>2.4037369762943999</v>
      </c>
    </row>
    <row r="40" spans="1:15">
      <c r="A40" t="s">
        <v>13</v>
      </c>
      <c r="B40" t="s">
        <v>141</v>
      </c>
      <c r="C40">
        <v>-1.7604629249602901</v>
      </c>
      <c r="D40">
        <v>0.01</v>
      </c>
      <c r="E40">
        <v>1.7704629249602899</v>
      </c>
      <c r="F40" t="s">
        <v>598</v>
      </c>
      <c r="G40" t="s">
        <v>698</v>
      </c>
      <c r="H40">
        <v>1.813988063</v>
      </c>
      <c r="I40">
        <v>-0.01</v>
      </c>
      <c r="J40">
        <f t="shared" si="0"/>
        <v>1.823988063</v>
      </c>
      <c r="K40" t="s">
        <v>1182</v>
      </c>
      <c r="L40" t="s">
        <v>1214</v>
      </c>
      <c r="M40">
        <v>-2.3865707264812399</v>
      </c>
      <c r="N40">
        <v>0.01</v>
      </c>
      <c r="O40">
        <v>2.3965707264812401</v>
      </c>
    </row>
    <row r="41" spans="1:15">
      <c r="A41" t="s">
        <v>13</v>
      </c>
      <c r="B41" t="s">
        <v>299</v>
      </c>
      <c r="C41">
        <v>-1.7386822485323601</v>
      </c>
      <c r="D41">
        <v>0.01</v>
      </c>
      <c r="E41">
        <v>1.7486822485323601</v>
      </c>
      <c r="F41" t="s">
        <v>598</v>
      </c>
      <c r="G41" t="s">
        <v>667</v>
      </c>
      <c r="H41">
        <v>-1.8128562610000001</v>
      </c>
      <c r="I41">
        <v>0.01</v>
      </c>
      <c r="J41">
        <f t="shared" si="0"/>
        <v>1.8228562610000001</v>
      </c>
      <c r="K41" t="s">
        <v>538</v>
      </c>
      <c r="L41" t="s">
        <v>803</v>
      </c>
      <c r="M41">
        <v>-2.3703908696169398</v>
      </c>
      <c r="N41">
        <v>0.01</v>
      </c>
      <c r="O41">
        <v>2.38039086961694</v>
      </c>
    </row>
    <row r="42" spans="1:15">
      <c r="A42" t="s">
        <v>167</v>
      </c>
      <c r="B42" t="s">
        <v>324</v>
      </c>
      <c r="C42">
        <v>-1.73004054000952</v>
      </c>
      <c r="D42">
        <v>0.01</v>
      </c>
      <c r="E42">
        <v>1.74004054000952</v>
      </c>
      <c r="F42" t="s">
        <v>584</v>
      </c>
      <c r="G42" t="s">
        <v>1107</v>
      </c>
      <c r="H42">
        <v>0.01</v>
      </c>
      <c r="I42">
        <v>-1.812267383</v>
      </c>
      <c r="J42">
        <f t="shared" si="0"/>
        <v>1.822267383</v>
      </c>
      <c r="K42" t="s">
        <v>538</v>
      </c>
      <c r="L42" t="s">
        <v>1298</v>
      </c>
      <c r="M42">
        <v>2.3142413843801601</v>
      </c>
      <c r="N42">
        <v>-0.01</v>
      </c>
      <c r="O42">
        <v>2.3242413843801599</v>
      </c>
    </row>
    <row r="43" spans="1:15">
      <c r="A43" t="s">
        <v>13</v>
      </c>
      <c r="B43" t="s">
        <v>379</v>
      </c>
      <c r="C43">
        <v>1.72859340757475</v>
      </c>
      <c r="D43">
        <v>-0.01</v>
      </c>
      <c r="E43">
        <v>1.73859340757475</v>
      </c>
      <c r="F43" t="s">
        <v>557</v>
      </c>
      <c r="G43" t="s">
        <v>651</v>
      </c>
      <c r="H43">
        <v>1.7876826139999999</v>
      </c>
      <c r="I43">
        <v>-0.01</v>
      </c>
      <c r="J43">
        <f t="shared" si="0"/>
        <v>1.797682614</v>
      </c>
      <c r="K43" t="s">
        <v>526</v>
      </c>
      <c r="L43" t="s">
        <v>621</v>
      </c>
      <c r="M43">
        <v>-2.3069686028497598</v>
      </c>
      <c r="N43">
        <v>0.01</v>
      </c>
      <c r="O43">
        <v>2.31696860284976</v>
      </c>
    </row>
    <row r="44" spans="1:15">
      <c r="A44" t="s">
        <v>13</v>
      </c>
      <c r="B44" t="s">
        <v>245</v>
      </c>
      <c r="C44">
        <v>1.9473863370328801</v>
      </c>
      <c r="D44">
        <v>0.21861513028181701</v>
      </c>
      <c r="E44">
        <v>1.7287712067510601</v>
      </c>
      <c r="F44" t="s">
        <v>593</v>
      </c>
      <c r="G44" t="s">
        <v>743</v>
      </c>
      <c r="H44">
        <v>1.715890855</v>
      </c>
      <c r="I44">
        <v>-0.01</v>
      </c>
      <c r="J44">
        <f t="shared" si="0"/>
        <v>1.7258908550000001</v>
      </c>
      <c r="K44" t="s">
        <v>759</v>
      </c>
      <c r="L44" t="s">
        <v>1240</v>
      </c>
      <c r="M44">
        <v>-2.2824655422878601</v>
      </c>
      <c r="N44">
        <v>0.01</v>
      </c>
      <c r="O44">
        <v>2.2924655422878599</v>
      </c>
    </row>
    <row r="45" spans="1:15">
      <c r="A45" t="s">
        <v>133</v>
      </c>
      <c r="B45" t="s">
        <v>378</v>
      </c>
      <c r="C45">
        <v>1.71679473978754</v>
      </c>
      <c r="D45">
        <v>-0.01</v>
      </c>
      <c r="E45">
        <v>1.7267947397875401</v>
      </c>
      <c r="F45" t="s">
        <v>580</v>
      </c>
      <c r="G45" t="s">
        <v>607</v>
      </c>
      <c r="H45">
        <v>-1.7138121799999999</v>
      </c>
      <c r="I45">
        <v>0.01</v>
      </c>
      <c r="J45">
        <f t="shared" si="0"/>
        <v>1.7238121799999999</v>
      </c>
      <c r="K45" t="s">
        <v>1218</v>
      </c>
      <c r="L45" t="s">
        <v>1323</v>
      </c>
      <c r="M45">
        <v>0.01</v>
      </c>
      <c r="N45">
        <v>-2.2594118913344401</v>
      </c>
      <c r="O45">
        <v>2.2694118913344399</v>
      </c>
    </row>
    <row r="46" spans="1:15">
      <c r="A46" t="s">
        <v>67</v>
      </c>
      <c r="B46" t="s">
        <v>68</v>
      </c>
      <c r="C46">
        <v>1.7010543381740499</v>
      </c>
      <c r="D46">
        <v>-0.01</v>
      </c>
      <c r="E46">
        <v>1.7110543381740499</v>
      </c>
      <c r="F46" t="s">
        <v>542</v>
      </c>
      <c r="G46" t="s">
        <v>912</v>
      </c>
      <c r="H46">
        <v>-0.01</v>
      </c>
      <c r="I46">
        <v>1.712954952</v>
      </c>
      <c r="J46">
        <f t="shared" si="0"/>
        <v>1.722954952</v>
      </c>
      <c r="K46" t="s">
        <v>1212</v>
      </c>
      <c r="L46" t="s">
        <v>1213</v>
      </c>
      <c r="M46">
        <v>2.2462886396142201</v>
      </c>
      <c r="N46">
        <v>-0.01</v>
      </c>
      <c r="O46">
        <v>2.2562886396142199</v>
      </c>
    </row>
    <row r="47" spans="1:15">
      <c r="A47" t="s">
        <v>133</v>
      </c>
      <c r="B47" t="s">
        <v>65</v>
      </c>
      <c r="C47">
        <v>1.69872639434026</v>
      </c>
      <c r="D47">
        <v>-0.01</v>
      </c>
      <c r="E47">
        <v>1.70872639434026</v>
      </c>
      <c r="F47" t="s">
        <v>557</v>
      </c>
      <c r="G47" t="s">
        <v>735</v>
      </c>
      <c r="H47">
        <v>1.7023471530000001</v>
      </c>
      <c r="I47">
        <v>-0.01</v>
      </c>
      <c r="J47">
        <f t="shared" si="0"/>
        <v>1.7123471530000001</v>
      </c>
      <c r="K47" t="s">
        <v>67</v>
      </c>
      <c r="L47" t="s">
        <v>218</v>
      </c>
      <c r="M47">
        <v>2.23226557642709</v>
      </c>
      <c r="N47">
        <v>-0.01</v>
      </c>
      <c r="O47">
        <v>2.2422655764270898</v>
      </c>
    </row>
    <row r="48" spans="1:15">
      <c r="A48" t="s">
        <v>13</v>
      </c>
      <c r="B48" t="s">
        <v>296</v>
      </c>
      <c r="C48">
        <v>1.6970312768204101</v>
      </c>
      <c r="D48">
        <v>-0.01</v>
      </c>
      <c r="E48">
        <v>1.7070312768204099</v>
      </c>
      <c r="F48" t="s">
        <v>580</v>
      </c>
      <c r="G48" t="s">
        <v>703</v>
      </c>
      <c r="H48">
        <v>-1.6988018439999999</v>
      </c>
      <c r="I48">
        <v>0.01</v>
      </c>
      <c r="J48">
        <f t="shared" si="0"/>
        <v>1.7088018439999999</v>
      </c>
      <c r="K48" t="s">
        <v>1182</v>
      </c>
      <c r="L48" t="s">
        <v>30</v>
      </c>
      <c r="M48">
        <v>-2.2234348837889799</v>
      </c>
      <c r="N48">
        <v>0.01</v>
      </c>
      <c r="O48">
        <v>2.2334348837889801</v>
      </c>
    </row>
    <row r="49" spans="1:15">
      <c r="A49" t="s">
        <v>91</v>
      </c>
      <c r="B49" t="s">
        <v>269</v>
      </c>
      <c r="C49">
        <v>-1.6872398502068799</v>
      </c>
      <c r="D49">
        <v>0.01</v>
      </c>
      <c r="E49">
        <v>1.69723985020688</v>
      </c>
      <c r="F49" t="s">
        <v>540</v>
      </c>
      <c r="G49" t="s">
        <v>729</v>
      </c>
      <c r="H49">
        <v>1.689049061</v>
      </c>
      <c r="I49">
        <v>-0.01</v>
      </c>
      <c r="J49">
        <f t="shared" si="0"/>
        <v>1.699049061</v>
      </c>
      <c r="K49" t="s">
        <v>526</v>
      </c>
      <c r="L49" t="s">
        <v>1102</v>
      </c>
      <c r="M49">
        <v>-2.1388787575112098</v>
      </c>
      <c r="N49">
        <v>0.01</v>
      </c>
      <c r="O49">
        <v>2.14887875751121</v>
      </c>
    </row>
    <row r="50" spans="1:15">
      <c r="A50" t="s">
        <v>13</v>
      </c>
      <c r="B50" t="s">
        <v>40</v>
      </c>
      <c r="C50">
        <v>1.68701518264996</v>
      </c>
      <c r="D50">
        <v>-0.01</v>
      </c>
      <c r="E50">
        <v>1.69701518264996</v>
      </c>
      <c r="F50" t="s">
        <v>580</v>
      </c>
      <c r="G50" t="s">
        <v>787</v>
      </c>
      <c r="H50">
        <v>-0.01</v>
      </c>
      <c r="I50">
        <v>1.682871196</v>
      </c>
      <c r="J50">
        <f t="shared" si="0"/>
        <v>1.692871196</v>
      </c>
      <c r="K50" t="s">
        <v>1182</v>
      </c>
      <c r="L50" t="s">
        <v>803</v>
      </c>
      <c r="M50">
        <v>2.1386668594955398</v>
      </c>
      <c r="N50">
        <v>-0.01</v>
      </c>
      <c r="O50">
        <v>2.14866685949554</v>
      </c>
    </row>
    <row r="51" spans="1:15">
      <c r="A51" t="s">
        <v>91</v>
      </c>
      <c r="B51" t="s">
        <v>343</v>
      </c>
      <c r="C51">
        <v>1.6811700356646699</v>
      </c>
      <c r="D51">
        <v>-0.01</v>
      </c>
      <c r="E51">
        <v>1.6911700356646699</v>
      </c>
      <c r="F51" t="s">
        <v>540</v>
      </c>
      <c r="G51" t="s">
        <v>658</v>
      </c>
      <c r="H51">
        <v>1.6795026930000001</v>
      </c>
      <c r="I51">
        <v>-0.01</v>
      </c>
      <c r="J51">
        <f t="shared" si="0"/>
        <v>1.6895026930000001</v>
      </c>
      <c r="K51" t="s">
        <v>133</v>
      </c>
      <c r="L51" t="s">
        <v>1259</v>
      </c>
      <c r="M51">
        <v>-2.1237495777354001</v>
      </c>
      <c r="N51">
        <v>0.01</v>
      </c>
      <c r="O51">
        <v>2.1337495777353999</v>
      </c>
    </row>
    <row r="52" spans="1:15">
      <c r="A52" t="s">
        <v>87</v>
      </c>
      <c r="B52" t="s">
        <v>259</v>
      </c>
      <c r="C52">
        <v>-1.6786604668578999</v>
      </c>
      <c r="D52">
        <v>0.01</v>
      </c>
      <c r="E52">
        <v>1.6886604668578999</v>
      </c>
      <c r="F52" t="s">
        <v>542</v>
      </c>
      <c r="G52" t="s">
        <v>1140</v>
      </c>
      <c r="H52">
        <v>-2.0051368030000001</v>
      </c>
      <c r="I52">
        <v>-0.33499141399999999</v>
      </c>
      <c r="J52">
        <f t="shared" si="0"/>
        <v>1.670145389</v>
      </c>
      <c r="K52" t="s">
        <v>1196</v>
      </c>
      <c r="L52" t="s">
        <v>1225</v>
      </c>
      <c r="M52">
        <v>-2.09612193330566</v>
      </c>
      <c r="N52">
        <v>0.01</v>
      </c>
      <c r="O52">
        <v>2.1061219333056602</v>
      </c>
    </row>
    <row r="53" spans="1:15">
      <c r="A53" t="s">
        <v>19</v>
      </c>
      <c r="B53" t="s">
        <v>56</v>
      </c>
      <c r="C53">
        <v>-1.67543326667868</v>
      </c>
      <c r="D53">
        <v>0.01</v>
      </c>
      <c r="E53">
        <v>1.68543326667868</v>
      </c>
      <c r="F53" t="s">
        <v>532</v>
      </c>
      <c r="G53" t="s">
        <v>57</v>
      </c>
      <c r="H53">
        <v>1.6274410399999999</v>
      </c>
      <c r="I53">
        <v>-0.01</v>
      </c>
      <c r="J53">
        <f t="shared" si="0"/>
        <v>1.6374410399999999</v>
      </c>
      <c r="K53" t="s">
        <v>1202</v>
      </c>
      <c r="L53" t="s">
        <v>240</v>
      </c>
      <c r="M53">
        <v>-2.09452071028069</v>
      </c>
      <c r="N53">
        <v>0.01</v>
      </c>
      <c r="O53">
        <v>2.1045207102806902</v>
      </c>
    </row>
    <row r="54" spans="1:15">
      <c r="A54" t="s">
        <v>13</v>
      </c>
      <c r="B54" t="s">
        <v>200</v>
      </c>
      <c r="C54">
        <v>1.67094987245562</v>
      </c>
      <c r="D54">
        <v>-0.01</v>
      </c>
      <c r="E54">
        <v>1.68094987245562</v>
      </c>
      <c r="F54" t="s">
        <v>540</v>
      </c>
      <c r="G54" t="s">
        <v>643</v>
      </c>
      <c r="H54">
        <v>-1.616309947</v>
      </c>
      <c r="I54">
        <v>0.01</v>
      </c>
      <c r="J54">
        <f t="shared" si="0"/>
        <v>1.626309947</v>
      </c>
      <c r="K54" t="s">
        <v>538</v>
      </c>
      <c r="L54" t="s">
        <v>1221</v>
      </c>
      <c r="M54">
        <v>-2.0810029158897101</v>
      </c>
      <c r="N54">
        <v>0.01</v>
      </c>
      <c r="O54">
        <v>2.0910029158897099</v>
      </c>
    </row>
    <row r="55" spans="1:15">
      <c r="A55" t="s">
        <v>19</v>
      </c>
      <c r="B55" t="s">
        <v>111</v>
      </c>
      <c r="C55">
        <v>1.66106045924247</v>
      </c>
      <c r="D55">
        <v>-0.01</v>
      </c>
      <c r="E55">
        <v>1.67106045924247</v>
      </c>
      <c r="F55" t="s">
        <v>759</v>
      </c>
      <c r="G55" t="s">
        <v>799</v>
      </c>
      <c r="H55">
        <v>-0.01</v>
      </c>
      <c r="I55">
        <v>1.6106230189999999</v>
      </c>
      <c r="J55">
        <f t="shared" si="0"/>
        <v>1.6206230189999999</v>
      </c>
      <c r="K55" t="s">
        <v>526</v>
      </c>
      <c r="L55" t="s">
        <v>1234</v>
      </c>
      <c r="M55">
        <v>2.0777712831056601</v>
      </c>
      <c r="N55">
        <v>-0.01</v>
      </c>
      <c r="O55">
        <v>2.0877712831056598</v>
      </c>
    </row>
    <row r="56" spans="1:15">
      <c r="A56" t="s">
        <v>13</v>
      </c>
      <c r="B56" t="s">
        <v>270</v>
      </c>
      <c r="C56">
        <v>1.6535347426867799</v>
      </c>
      <c r="D56">
        <v>-0.01</v>
      </c>
      <c r="E56">
        <v>1.6635347426867799</v>
      </c>
      <c r="F56" t="s">
        <v>520</v>
      </c>
      <c r="G56" t="s">
        <v>39</v>
      </c>
      <c r="H56">
        <v>1.576710705</v>
      </c>
      <c r="I56">
        <v>-0.01</v>
      </c>
      <c r="J56">
        <f t="shared" si="0"/>
        <v>1.586710705</v>
      </c>
      <c r="K56" t="s">
        <v>91</v>
      </c>
      <c r="L56" t="s">
        <v>92</v>
      </c>
      <c r="M56">
        <v>-2.0389783423489298</v>
      </c>
      <c r="N56">
        <v>0.01</v>
      </c>
      <c r="O56">
        <v>2.0489783423489301</v>
      </c>
    </row>
    <row r="57" spans="1:15">
      <c r="A57" t="s">
        <v>13</v>
      </c>
      <c r="B57" t="s">
        <v>164</v>
      </c>
      <c r="C57">
        <v>1.6439874211875001</v>
      </c>
      <c r="D57">
        <v>-0.01</v>
      </c>
      <c r="E57">
        <v>1.6539874211875001</v>
      </c>
      <c r="F57" t="s">
        <v>542</v>
      </c>
      <c r="G57" t="s">
        <v>591</v>
      </c>
      <c r="H57">
        <v>-1.560185792</v>
      </c>
      <c r="I57">
        <v>0.01</v>
      </c>
      <c r="J57">
        <f t="shared" si="0"/>
        <v>1.570185792</v>
      </c>
      <c r="K57" t="s">
        <v>538</v>
      </c>
      <c r="L57" t="s">
        <v>238</v>
      </c>
      <c r="M57">
        <v>-1.98676398800234</v>
      </c>
      <c r="N57">
        <v>0.01</v>
      </c>
      <c r="O57">
        <v>1.99676398800234</v>
      </c>
    </row>
    <row r="58" spans="1:15">
      <c r="A58" t="s">
        <v>19</v>
      </c>
      <c r="B58" t="s">
        <v>259</v>
      </c>
      <c r="C58">
        <v>1.64242084761381</v>
      </c>
      <c r="D58">
        <v>-0.01</v>
      </c>
      <c r="E58">
        <v>1.65242084761381</v>
      </c>
      <c r="F58" t="s">
        <v>13</v>
      </c>
      <c r="G58" t="s">
        <v>613</v>
      </c>
      <c r="H58">
        <v>1.551605661</v>
      </c>
      <c r="I58">
        <v>-0.01</v>
      </c>
      <c r="J58">
        <f t="shared" si="0"/>
        <v>1.561605661</v>
      </c>
      <c r="K58" t="s">
        <v>1182</v>
      </c>
      <c r="L58" t="s">
        <v>1246</v>
      </c>
      <c r="M58">
        <v>-1.9859729193567599</v>
      </c>
      <c r="N58">
        <v>0.01</v>
      </c>
      <c r="O58">
        <v>1.9959729193567599</v>
      </c>
    </row>
    <row r="59" spans="1:15">
      <c r="A59" t="s">
        <v>19</v>
      </c>
      <c r="B59" t="s">
        <v>269</v>
      </c>
      <c r="C59">
        <v>-1.6419904599845201</v>
      </c>
      <c r="D59">
        <v>0.01</v>
      </c>
      <c r="E59">
        <v>1.6519904599845201</v>
      </c>
      <c r="F59" t="s">
        <v>133</v>
      </c>
      <c r="G59" t="s">
        <v>525</v>
      </c>
      <c r="H59">
        <v>-1.549487472</v>
      </c>
      <c r="I59">
        <v>0.01</v>
      </c>
      <c r="J59">
        <f t="shared" si="0"/>
        <v>1.559487472</v>
      </c>
      <c r="K59" t="s">
        <v>538</v>
      </c>
      <c r="L59" t="s">
        <v>1232</v>
      </c>
      <c r="M59">
        <v>-1.9814005860817101</v>
      </c>
      <c r="N59">
        <v>0.01</v>
      </c>
      <c r="O59">
        <v>1.9914005860817099</v>
      </c>
    </row>
    <row r="60" spans="1:15">
      <c r="A60" t="s">
        <v>230</v>
      </c>
      <c r="B60" t="s">
        <v>381</v>
      </c>
      <c r="C60">
        <v>1.63946074733202</v>
      </c>
      <c r="D60">
        <v>-0.01</v>
      </c>
      <c r="E60">
        <v>1.64946074733202</v>
      </c>
      <c r="F60" t="s">
        <v>564</v>
      </c>
      <c r="G60" t="s">
        <v>684</v>
      </c>
      <c r="H60">
        <v>-1.5433312100000001</v>
      </c>
      <c r="I60">
        <v>0.01</v>
      </c>
      <c r="J60">
        <f t="shared" si="0"/>
        <v>1.5533312100000001</v>
      </c>
      <c r="K60" t="s">
        <v>1193</v>
      </c>
      <c r="L60" t="s">
        <v>419</v>
      </c>
      <c r="M60">
        <v>0.01</v>
      </c>
      <c r="N60">
        <v>-1.9786068099095899</v>
      </c>
      <c r="O60">
        <v>1.9886068099095899</v>
      </c>
    </row>
    <row r="61" spans="1:15">
      <c r="A61" t="s">
        <v>47</v>
      </c>
      <c r="B61" t="s">
        <v>215</v>
      </c>
      <c r="C61">
        <v>1.63853441250017</v>
      </c>
      <c r="D61">
        <v>-0.01</v>
      </c>
      <c r="E61">
        <v>1.64853441250017</v>
      </c>
      <c r="F61" t="s">
        <v>65</v>
      </c>
      <c r="G61" t="s">
        <v>576</v>
      </c>
      <c r="H61">
        <v>1.543004391</v>
      </c>
      <c r="I61">
        <v>-0.01</v>
      </c>
      <c r="J61">
        <f t="shared" si="0"/>
        <v>1.553004391</v>
      </c>
      <c r="K61" t="s">
        <v>526</v>
      </c>
      <c r="L61" t="s">
        <v>1241</v>
      </c>
      <c r="M61">
        <v>1.95343466320384</v>
      </c>
      <c r="N61">
        <v>-0.01</v>
      </c>
      <c r="O61">
        <v>1.96343466320384</v>
      </c>
    </row>
    <row r="62" spans="1:15">
      <c r="A62" t="s">
        <v>167</v>
      </c>
      <c r="B62" t="s">
        <v>231</v>
      </c>
      <c r="C62">
        <v>-0.01</v>
      </c>
      <c r="D62">
        <v>1.6299273743868301</v>
      </c>
      <c r="E62">
        <v>1.6399273743868299</v>
      </c>
      <c r="F62" t="s">
        <v>540</v>
      </c>
      <c r="G62" t="s">
        <v>602</v>
      </c>
      <c r="H62">
        <v>1.523844881</v>
      </c>
      <c r="I62">
        <v>-0.01</v>
      </c>
      <c r="J62">
        <f t="shared" si="0"/>
        <v>1.533844881</v>
      </c>
      <c r="K62" t="s">
        <v>1196</v>
      </c>
      <c r="L62" t="s">
        <v>1211</v>
      </c>
      <c r="M62">
        <v>-1.9303874249653199</v>
      </c>
      <c r="N62">
        <v>0.01</v>
      </c>
      <c r="O62">
        <v>1.9403874249653199</v>
      </c>
    </row>
    <row r="63" spans="1:15">
      <c r="A63" t="s">
        <v>19</v>
      </c>
      <c r="B63" t="s">
        <v>332</v>
      </c>
      <c r="C63">
        <v>1.62256844239331</v>
      </c>
      <c r="D63">
        <v>-0.01</v>
      </c>
      <c r="E63">
        <v>1.63256844239331</v>
      </c>
      <c r="F63" t="s">
        <v>580</v>
      </c>
      <c r="G63" t="s">
        <v>134</v>
      </c>
      <c r="H63">
        <v>1.518596539</v>
      </c>
      <c r="I63">
        <v>-0.01</v>
      </c>
      <c r="J63">
        <f t="shared" si="0"/>
        <v>1.528596539</v>
      </c>
      <c r="K63" t="s">
        <v>538</v>
      </c>
      <c r="L63" t="s">
        <v>651</v>
      </c>
      <c r="M63">
        <v>1.92728563530896</v>
      </c>
      <c r="N63">
        <v>-0.01</v>
      </c>
      <c r="O63">
        <v>1.93728563530896</v>
      </c>
    </row>
    <row r="64" spans="1:15">
      <c r="A64" t="s">
        <v>13</v>
      </c>
      <c r="B64" t="s">
        <v>165</v>
      </c>
      <c r="C64">
        <v>1.60441330988278</v>
      </c>
      <c r="D64">
        <v>-0.01</v>
      </c>
      <c r="E64">
        <v>1.61441330988278</v>
      </c>
      <c r="F64" t="s">
        <v>13</v>
      </c>
      <c r="G64" t="s">
        <v>311</v>
      </c>
      <c r="H64">
        <v>1.702903166</v>
      </c>
      <c r="I64">
        <v>0.175346048</v>
      </c>
      <c r="J64">
        <f t="shared" si="0"/>
        <v>1.527557118</v>
      </c>
      <c r="K64" t="s">
        <v>526</v>
      </c>
      <c r="L64" t="s">
        <v>336</v>
      </c>
      <c r="M64">
        <v>-1.9242642943001</v>
      </c>
      <c r="N64">
        <v>0.01</v>
      </c>
      <c r="O64">
        <v>1.9342642943001001</v>
      </c>
    </row>
    <row r="65" spans="1:15">
      <c r="A65" t="s">
        <v>58</v>
      </c>
      <c r="B65" t="s">
        <v>316</v>
      </c>
      <c r="C65">
        <v>-1.5943577169985601</v>
      </c>
      <c r="D65">
        <v>0.01</v>
      </c>
      <c r="E65">
        <v>1.6043577169985599</v>
      </c>
      <c r="F65" t="s">
        <v>540</v>
      </c>
      <c r="G65" t="s">
        <v>636</v>
      </c>
      <c r="H65">
        <v>1.4817390829999999</v>
      </c>
      <c r="I65">
        <v>-0.01</v>
      </c>
      <c r="J65">
        <f t="shared" si="0"/>
        <v>1.4917390829999999</v>
      </c>
      <c r="K65" t="s">
        <v>1182</v>
      </c>
      <c r="L65" t="s">
        <v>1255</v>
      </c>
      <c r="M65">
        <v>-1.91580601302318</v>
      </c>
      <c r="N65">
        <v>0.01</v>
      </c>
      <c r="O65">
        <v>1.92580601302318</v>
      </c>
    </row>
    <row r="66" spans="1:15">
      <c r="A66" t="s">
        <v>19</v>
      </c>
      <c r="B66" t="s">
        <v>383</v>
      </c>
      <c r="C66">
        <v>1.59087442616541</v>
      </c>
      <c r="D66">
        <v>-0.01</v>
      </c>
      <c r="E66">
        <v>1.60087442616541</v>
      </c>
      <c r="F66" t="s">
        <v>540</v>
      </c>
      <c r="G66" t="s">
        <v>677</v>
      </c>
      <c r="H66">
        <v>1.4718223020000001</v>
      </c>
      <c r="I66">
        <v>-0.01</v>
      </c>
      <c r="J66">
        <f t="shared" si="0"/>
        <v>1.4818223020000001</v>
      </c>
      <c r="K66" t="s">
        <v>1187</v>
      </c>
      <c r="L66" t="s">
        <v>881</v>
      </c>
      <c r="M66">
        <v>1.8965148007844801</v>
      </c>
      <c r="N66">
        <v>-0.01</v>
      </c>
      <c r="O66">
        <v>1.9065148007844801</v>
      </c>
    </row>
    <row r="67" spans="1:15">
      <c r="A67" t="s">
        <v>91</v>
      </c>
      <c r="B67" t="s">
        <v>92</v>
      </c>
      <c r="C67">
        <v>1.5749446287903399</v>
      </c>
      <c r="D67">
        <v>-0.01</v>
      </c>
      <c r="E67">
        <v>1.5849446287903399</v>
      </c>
      <c r="F67" t="s">
        <v>580</v>
      </c>
      <c r="G67" t="s">
        <v>1135</v>
      </c>
      <c r="H67">
        <v>-1.639894097</v>
      </c>
      <c r="I67">
        <v>-0.17420092000000001</v>
      </c>
      <c r="J67">
        <f t="shared" ref="J67:J130" si="1">ABS(I67-H67)</f>
        <v>1.4656931769999999</v>
      </c>
      <c r="K67" t="s">
        <v>1187</v>
      </c>
      <c r="L67" t="s">
        <v>419</v>
      </c>
      <c r="M67">
        <v>0.01</v>
      </c>
      <c r="N67">
        <v>-1.8883381442621601</v>
      </c>
      <c r="O67">
        <v>1.8983381442621601</v>
      </c>
    </row>
    <row r="68" spans="1:15">
      <c r="A68" t="s">
        <v>91</v>
      </c>
      <c r="B68" t="s">
        <v>137</v>
      </c>
      <c r="C68">
        <v>1.5433858319967899</v>
      </c>
      <c r="D68">
        <v>-0.01</v>
      </c>
      <c r="E68">
        <v>1.5533858319967899</v>
      </c>
      <c r="F68" t="s">
        <v>540</v>
      </c>
      <c r="G68" t="s">
        <v>683</v>
      </c>
      <c r="H68">
        <v>1.455686375</v>
      </c>
      <c r="I68">
        <v>-0.01</v>
      </c>
      <c r="J68">
        <f t="shared" si="1"/>
        <v>1.465686375</v>
      </c>
      <c r="K68" t="s">
        <v>1193</v>
      </c>
      <c r="L68" t="s">
        <v>1225</v>
      </c>
      <c r="M68">
        <v>-0.01</v>
      </c>
      <c r="N68">
        <v>1.88408708965188</v>
      </c>
      <c r="O68">
        <v>1.89408708965188</v>
      </c>
    </row>
    <row r="69" spans="1:15">
      <c r="A69" t="s">
        <v>13</v>
      </c>
      <c r="B69" t="s">
        <v>330</v>
      </c>
      <c r="C69">
        <v>1.5427004455814799</v>
      </c>
      <c r="D69">
        <v>-0.01</v>
      </c>
      <c r="E69">
        <v>1.5527004455814799</v>
      </c>
      <c r="F69" t="s">
        <v>13</v>
      </c>
      <c r="G69" t="s">
        <v>519</v>
      </c>
      <c r="H69">
        <v>1.452897763</v>
      </c>
      <c r="I69">
        <v>-0.01</v>
      </c>
      <c r="J69">
        <f t="shared" si="1"/>
        <v>1.462897763</v>
      </c>
      <c r="K69" t="s">
        <v>1190</v>
      </c>
      <c r="L69" t="s">
        <v>1331</v>
      </c>
      <c r="M69">
        <v>-0.01</v>
      </c>
      <c r="N69">
        <v>1.8790918936916701</v>
      </c>
      <c r="O69">
        <v>1.8890918936916701</v>
      </c>
    </row>
    <row r="70" spans="1:15">
      <c r="A70" t="s">
        <v>9</v>
      </c>
      <c r="B70" t="s">
        <v>174</v>
      </c>
      <c r="C70">
        <v>1.54161195406776</v>
      </c>
      <c r="D70">
        <v>-0.01</v>
      </c>
      <c r="E70">
        <v>1.55161195406776</v>
      </c>
      <c r="F70" t="s">
        <v>759</v>
      </c>
      <c r="G70" t="s">
        <v>760</v>
      </c>
      <c r="H70">
        <v>-0.01</v>
      </c>
      <c r="I70">
        <v>1.423111588</v>
      </c>
      <c r="J70">
        <f t="shared" si="1"/>
        <v>1.433111588</v>
      </c>
      <c r="K70" t="s">
        <v>1196</v>
      </c>
      <c r="L70" t="s">
        <v>818</v>
      </c>
      <c r="M70">
        <v>1.8626865183857999</v>
      </c>
      <c r="N70">
        <v>-0.01</v>
      </c>
      <c r="O70">
        <v>1.8726865183857999</v>
      </c>
    </row>
    <row r="71" spans="1:15">
      <c r="A71" t="s">
        <v>22</v>
      </c>
      <c r="B71" t="s">
        <v>223</v>
      </c>
      <c r="C71">
        <v>1.5394596528034601</v>
      </c>
      <c r="D71">
        <v>-0.01</v>
      </c>
      <c r="E71">
        <v>1.5494596528034601</v>
      </c>
      <c r="F71" t="s">
        <v>542</v>
      </c>
      <c r="G71" t="s">
        <v>1042</v>
      </c>
      <c r="H71">
        <v>-0.01</v>
      </c>
      <c r="I71">
        <v>1.420471233</v>
      </c>
      <c r="J71">
        <f t="shared" si="1"/>
        <v>1.430471233</v>
      </c>
      <c r="K71" t="s">
        <v>1182</v>
      </c>
      <c r="L71" t="s">
        <v>1248</v>
      </c>
      <c r="M71">
        <v>-1.85777131659427</v>
      </c>
      <c r="N71">
        <v>0.01</v>
      </c>
      <c r="O71">
        <v>1.86777131659427</v>
      </c>
    </row>
    <row r="72" spans="1:15">
      <c r="A72" t="s">
        <v>19</v>
      </c>
      <c r="B72" t="s">
        <v>396</v>
      </c>
      <c r="C72">
        <v>1.5230622837682299</v>
      </c>
      <c r="D72">
        <v>-0.01</v>
      </c>
      <c r="E72">
        <v>1.5330622837682299</v>
      </c>
      <c r="F72" t="s">
        <v>542</v>
      </c>
      <c r="G72" t="s">
        <v>817</v>
      </c>
      <c r="H72">
        <v>-0.01</v>
      </c>
      <c r="I72">
        <v>1.4061039310000001</v>
      </c>
      <c r="J72">
        <f t="shared" si="1"/>
        <v>1.4161039310000001</v>
      </c>
      <c r="K72" t="s">
        <v>1233</v>
      </c>
      <c r="L72" t="s">
        <v>1290</v>
      </c>
      <c r="M72">
        <v>-0.01</v>
      </c>
      <c r="N72">
        <v>1.8140876127660699</v>
      </c>
      <c r="O72">
        <v>1.8240876127660699</v>
      </c>
    </row>
    <row r="73" spans="1:15">
      <c r="A73" t="s">
        <v>5</v>
      </c>
      <c r="B73" t="s">
        <v>473</v>
      </c>
      <c r="C73">
        <v>-1.76446726805916</v>
      </c>
      <c r="D73">
        <v>-0.24388656244953</v>
      </c>
      <c r="E73">
        <v>1.5205807056096301</v>
      </c>
      <c r="F73" t="s">
        <v>549</v>
      </c>
      <c r="G73" t="s">
        <v>669</v>
      </c>
      <c r="H73">
        <v>1.400627168</v>
      </c>
      <c r="I73">
        <v>-0.01</v>
      </c>
      <c r="J73">
        <f t="shared" si="1"/>
        <v>1.410627168</v>
      </c>
      <c r="K73" t="s">
        <v>65</v>
      </c>
      <c r="L73" t="s">
        <v>568</v>
      </c>
      <c r="M73">
        <v>-1.8019557650609299</v>
      </c>
      <c r="N73">
        <v>0.01</v>
      </c>
      <c r="O73">
        <v>1.8119557650609299</v>
      </c>
    </row>
    <row r="74" spans="1:15">
      <c r="A74" t="s">
        <v>22</v>
      </c>
      <c r="B74" t="s">
        <v>63</v>
      </c>
      <c r="C74">
        <v>1.5097203751635699</v>
      </c>
      <c r="D74">
        <v>-0.01</v>
      </c>
      <c r="E74">
        <v>1.5197203751635699</v>
      </c>
      <c r="F74" t="s">
        <v>564</v>
      </c>
      <c r="G74" t="s">
        <v>720</v>
      </c>
      <c r="H74">
        <v>-1.391492001</v>
      </c>
      <c r="I74">
        <v>0.01</v>
      </c>
      <c r="J74">
        <f t="shared" si="1"/>
        <v>1.401492001</v>
      </c>
      <c r="K74" t="s">
        <v>1187</v>
      </c>
      <c r="L74" t="s">
        <v>411</v>
      </c>
      <c r="M74">
        <v>1.7838018880074999</v>
      </c>
      <c r="N74">
        <v>-0.01</v>
      </c>
      <c r="O74">
        <v>1.7938018880075</v>
      </c>
    </row>
    <row r="75" spans="1:15">
      <c r="A75" t="s">
        <v>167</v>
      </c>
      <c r="B75" t="s">
        <v>215</v>
      </c>
      <c r="C75">
        <v>-0.01</v>
      </c>
      <c r="D75">
        <v>1.5045696349770501</v>
      </c>
      <c r="E75">
        <v>1.5145696349770501</v>
      </c>
      <c r="F75" t="s">
        <v>584</v>
      </c>
      <c r="G75" t="s">
        <v>872</v>
      </c>
      <c r="H75">
        <v>-0.01</v>
      </c>
      <c r="I75">
        <v>1.373955963</v>
      </c>
      <c r="J75">
        <f t="shared" si="1"/>
        <v>1.383955963</v>
      </c>
      <c r="K75" t="s">
        <v>1190</v>
      </c>
      <c r="L75" t="s">
        <v>709</v>
      </c>
      <c r="M75">
        <v>-0.01</v>
      </c>
      <c r="N75">
        <v>1.77904748028425</v>
      </c>
      <c r="O75">
        <v>1.78904748028425</v>
      </c>
    </row>
    <row r="76" spans="1:15">
      <c r="A76" t="s">
        <v>19</v>
      </c>
      <c r="B76" t="s">
        <v>341</v>
      </c>
      <c r="C76">
        <v>-1.4992899963661701</v>
      </c>
      <c r="D76">
        <v>0.01</v>
      </c>
      <c r="E76">
        <v>1.5092899963661699</v>
      </c>
      <c r="F76" t="s">
        <v>13</v>
      </c>
      <c r="G76" t="s">
        <v>711</v>
      </c>
      <c r="H76">
        <v>1.366391567</v>
      </c>
      <c r="I76">
        <v>-0.01</v>
      </c>
      <c r="J76">
        <f t="shared" si="1"/>
        <v>1.376391567</v>
      </c>
      <c r="K76" t="s">
        <v>1193</v>
      </c>
      <c r="L76" t="s">
        <v>1194</v>
      </c>
      <c r="M76">
        <v>1.7659766130886501</v>
      </c>
      <c r="N76">
        <v>-0.01</v>
      </c>
      <c r="O76">
        <v>1.7759766130886501</v>
      </c>
    </row>
    <row r="77" spans="1:15">
      <c r="A77" t="s">
        <v>19</v>
      </c>
      <c r="B77" t="s">
        <v>170</v>
      </c>
      <c r="C77">
        <v>1.4900499577076101</v>
      </c>
      <c r="D77">
        <v>-0.01</v>
      </c>
      <c r="E77">
        <v>1.5000499577076101</v>
      </c>
      <c r="F77" t="s">
        <v>542</v>
      </c>
      <c r="G77" t="s">
        <v>621</v>
      </c>
      <c r="H77">
        <v>-1.3638212220000001</v>
      </c>
      <c r="I77">
        <v>0.01</v>
      </c>
      <c r="J77">
        <f t="shared" si="1"/>
        <v>1.3738212220000001</v>
      </c>
      <c r="K77" t="s">
        <v>1233</v>
      </c>
      <c r="L77" t="s">
        <v>1316</v>
      </c>
      <c r="M77">
        <v>0.01</v>
      </c>
      <c r="N77">
        <v>-1.7646435175175299</v>
      </c>
      <c r="O77">
        <v>1.7746435175175299</v>
      </c>
    </row>
    <row r="78" spans="1:15">
      <c r="A78" t="s">
        <v>19</v>
      </c>
      <c r="B78" t="s">
        <v>307</v>
      </c>
      <c r="C78">
        <v>1.48798924081941</v>
      </c>
      <c r="D78">
        <v>-0.01</v>
      </c>
      <c r="E78">
        <v>1.49798924081941</v>
      </c>
      <c r="F78" t="s">
        <v>520</v>
      </c>
      <c r="G78" t="s">
        <v>596</v>
      </c>
      <c r="H78">
        <v>1.355077606</v>
      </c>
      <c r="I78">
        <v>-0.01</v>
      </c>
      <c r="J78">
        <f t="shared" si="1"/>
        <v>1.3650776060000001</v>
      </c>
      <c r="K78" t="s">
        <v>526</v>
      </c>
      <c r="L78" t="s">
        <v>1251</v>
      </c>
      <c r="M78">
        <v>1.7595890911931</v>
      </c>
      <c r="N78">
        <v>-0.01</v>
      </c>
      <c r="O78">
        <v>1.7695890911931</v>
      </c>
    </row>
    <row r="79" spans="1:15">
      <c r="A79" t="s">
        <v>19</v>
      </c>
      <c r="B79" t="s">
        <v>267</v>
      </c>
      <c r="C79">
        <v>-1.48701313977859</v>
      </c>
      <c r="D79">
        <v>0.01</v>
      </c>
      <c r="E79">
        <v>1.49701313977859</v>
      </c>
      <c r="F79" t="s">
        <v>580</v>
      </c>
      <c r="G79" t="s">
        <v>1083</v>
      </c>
      <c r="H79">
        <v>0.01</v>
      </c>
      <c r="I79">
        <v>-1.355034335</v>
      </c>
      <c r="J79">
        <f t="shared" si="1"/>
        <v>1.365034335</v>
      </c>
      <c r="K79" t="s">
        <v>91</v>
      </c>
      <c r="L79" t="s">
        <v>174</v>
      </c>
      <c r="M79">
        <v>1.74914028226742</v>
      </c>
      <c r="N79">
        <v>-0.01</v>
      </c>
      <c r="O79">
        <v>1.75914028226742</v>
      </c>
    </row>
    <row r="80" spans="1:15">
      <c r="A80" t="s">
        <v>19</v>
      </c>
      <c r="B80" t="s">
        <v>189</v>
      </c>
      <c r="C80">
        <v>-1.4806849865315601</v>
      </c>
      <c r="D80">
        <v>0.01</v>
      </c>
      <c r="E80">
        <v>1.4906849865315599</v>
      </c>
      <c r="F80" t="s">
        <v>542</v>
      </c>
      <c r="G80" t="s">
        <v>543</v>
      </c>
      <c r="H80">
        <v>-1.354565448</v>
      </c>
      <c r="I80">
        <v>0.01</v>
      </c>
      <c r="J80">
        <f t="shared" si="1"/>
        <v>1.364565448</v>
      </c>
      <c r="K80" t="s">
        <v>1202</v>
      </c>
      <c r="L80" t="s">
        <v>1346</v>
      </c>
      <c r="M80">
        <v>-0.01</v>
      </c>
      <c r="N80">
        <v>1.74612792212542</v>
      </c>
      <c r="O80">
        <v>1.75612792212542</v>
      </c>
    </row>
    <row r="81" spans="1:15">
      <c r="A81" t="s">
        <v>87</v>
      </c>
      <c r="B81" t="s">
        <v>444</v>
      </c>
      <c r="C81">
        <v>0.01</v>
      </c>
      <c r="D81">
        <v>-1.4788981140117701</v>
      </c>
      <c r="E81">
        <v>1.4888981140117701</v>
      </c>
      <c r="F81" t="s">
        <v>13</v>
      </c>
      <c r="G81" t="s">
        <v>194</v>
      </c>
      <c r="H81">
        <v>-1.351677877</v>
      </c>
      <c r="I81">
        <v>0.01</v>
      </c>
      <c r="J81">
        <f t="shared" si="1"/>
        <v>1.361677877</v>
      </c>
      <c r="K81" t="s">
        <v>1190</v>
      </c>
      <c r="L81" t="s">
        <v>1189</v>
      </c>
      <c r="M81">
        <v>1.7254474476044399</v>
      </c>
      <c r="N81">
        <v>-0.01</v>
      </c>
      <c r="O81">
        <v>1.7354474476044399</v>
      </c>
    </row>
    <row r="82" spans="1:15">
      <c r="A82" t="s">
        <v>13</v>
      </c>
      <c r="B82" t="s">
        <v>302</v>
      </c>
      <c r="C82">
        <v>-1.4784294390508499</v>
      </c>
      <c r="D82">
        <v>0.01</v>
      </c>
      <c r="E82">
        <v>1.4884294390508499</v>
      </c>
      <c r="F82" t="s">
        <v>540</v>
      </c>
      <c r="G82" t="s">
        <v>712</v>
      </c>
      <c r="H82">
        <v>1.3359706819999999</v>
      </c>
      <c r="I82">
        <v>-0.01</v>
      </c>
      <c r="J82">
        <f t="shared" si="1"/>
        <v>1.3459706819999999</v>
      </c>
      <c r="K82" t="s">
        <v>538</v>
      </c>
      <c r="L82" t="s">
        <v>1010</v>
      </c>
      <c r="M82">
        <v>-0.01</v>
      </c>
      <c r="N82">
        <v>1.70021914201624</v>
      </c>
      <c r="O82">
        <v>1.71021914201624</v>
      </c>
    </row>
    <row r="83" spans="1:15">
      <c r="A83" t="s">
        <v>19</v>
      </c>
      <c r="B83" t="s">
        <v>232</v>
      </c>
      <c r="C83">
        <v>-1.47834700558014</v>
      </c>
      <c r="D83">
        <v>0.01</v>
      </c>
      <c r="E83">
        <v>1.48834700558014</v>
      </c>
      <c r="F83" t="s">
        <v>13</v>
      </c>
      <c r="G83" t="s">
        <v>642</v>
      </c>
      <c r="H83">
        <v>1.330007272</v>
      </c>
      <c r="I83">
        <v>-0.01</v>
      </c>
      <c r="J83">
        <f t="shared" si="1"/>
        <v>1.340007272</v>
      </c>
      <c r="K83" t="s">
        <v>61</v>
      </c>
      <c r="L83" t="s">
        <v>1213</v>
      </c>
      <c r="M83">
        <v>0.01</v>
      </c>
      <c r="N83">
        <v>-1.6912997834072501</v>
      </c>
      <c r="O83">
        <v>1.7012997834072501</v>
      </c>
    </row>
    <row r="84" spans="1:15">
      <c r="A84" t="s">
        <v>167</v>
      </c>
      <c r="B84" t="s">
        <v>168</v>
      </c>
      <c r="C84">
        <v>-1.47754663360808</v>
      </c>
      <c r="D84">
        <v>0.01</v>
      </c>
      <c r="E84">
        <v>1.48754663360808</v>
      </c>
      <c r="F84" t="s">
        <v>540</v>
      </c>
      <c r="G84" t="s">
        <v>639</v>
      </c>
      <c r="H84">
        <v>1.326404771</v>
      </c>
      <c r="I84">
        <v>-0.01</v>
      </c>
      <c r="J84">
        <f t="shared" si="1"/>
        <v>1.336404771</v>
      </c>
      <c r="K84" t="s">
        <v>538</v>
      </c>
      <c r="L84" t="s">
        <v>1335</v>
      </c>
      <c r="M84">
        <v>-0.01</v>
      </c>
      <c r="N84">
        <v>1.6908950629239401</v>
      </c>
      <c r="O84">
        <v>1.7008950629239401</v>
      </c>
    </row>
    <row r="85" spans="1:15">
      <c r="A85" t="s">
        <v>91</v>
      </c>
      <c r="B85" t="s">
        <v>228</v>
      </c>
      <c r="C85">
        <v>1.47625235805226</v>
      </c>
      <c r="D85">
        <v>-0.01</v>
      </c>
      <c r="E85">
        <v>1.48625235805226</v>
      </c>
      <c r="F85" t="s">
        <v>133</v>
      </c>
      <c r="G85" t="s">
        <v>537</v>
      </c>
      <c r="H85">
        <v>-1.3097298500000001</v>
      </c>
      <c r="I85">
        <v>0.01</v>
      </c>
      <c r="J85">
        <f t="shared" si="1"/>
        <v>1.3197298500000001</v>
      </c>
      <c r="K85" t="s">
        <v>538</v>
      </c>
      <c r="L85" t="s">
        <v>1269</v>
      </c>
      <c r="M85">
        <v>1.6647821134588301</v>
      </c>
      <c r="N85">
        <v>-0.01</v>
      </c>
      <c r="O85">
        <v>1.6747821134588301</v>
      </c>
    </row>
    <row r="86" spans="1:15">
      <c r="A86" t="s">
        <v>167</v>
      </c>
      <c r="B86" t="s">
        <v>293</v>
      </c>
      <c r="C86">
        <v>-1.4728290193404201</v>
      </c>
      <c r="D86">
        <v>0.01</v>
      </c>
      <c r="E86">
        <v>1.4828290193404201</v>
      </c>
      <c r="F86" t="s">
        <v>561</v>
      </c>
      <c r="G86" t="s">
        <v>1001</v>
      </c>
      <c r="H86">
        <v>-0.01</v>
      </c>
      <c r="I86">
        <v>1.309147488</v>
      </c>
      <c r="J86">
        <f t="shared" si="1"/>
        <v>1.319147488</v>
      </c>
      <c r="K86" t="s">
        <v>1190</v>
      </c>
      <c r="L86" t="s">
        <v>1278</v>
      </c>
      <c r="M86">
        <v>-1.65897715855354</v>
      </c>
      <c r="N86">
        <v>0.01</v>
      </c>
      <c r="O86">
        <v>1.66897715855354</v>
      </c>
    </row>
    <row r="87" spans="1:15">
      <c r="A87" t="s">
        <v>67</v>
      </c>
      <c r="B87" t="s">
        <v>209</v>
      </c>
      <c r="C87">
        <v>1.4719932671596401</v>
      </c>
      <c r="D87">
        <v>-0.01</v>
      </c>
      <c r="E87">
        <v>1.4819932671596401</v>
      </c>
      <c r="F87" t="s">
        <v>624</v>
      </c>
      <c r="G87" t="s">
        <v>1172</v>
      </c>
      <c r="H87">
        <v>-1.5635100790000001</v>
      </c>
      <c r="I87">
        <v>-0.24831642600000001</v>
      </c>
      <c r="J87">
        <f t="shared" si="1"/>
        <v>1.3151936530000001</v>
      </c>
      <c r="K87" t="s">
        <v>1190</v>
      </c>
      <c r="L87" t="s">
        <v>1180</v>
      </c>
      <c r="M87">
        <v>0.01</v>
      </c>
      <c r="N87">
        <v>-1.64681329150005</v>
      </c>
      <c r="O87">
        <v>1.65681329150005</v>
      </c>
    </row>
    <row r="88" spans="1:15">
      <c r="A88" t="s">
        <v>79</v>
      </c>
      <c r="B88" t="s">
        <v>276</v>
      </c>
      <c r="C88">
        <v>1.46623771780763</v>
      </c>
      <c r="D88">
        <v>-0.01</v>
      </c>
      <c r="E88">
        <v>1.47623771780763</v>
      </c>
      <c r="F88" t="s">
        <v>542</v>
      </c>
      <c r="G88" t="s">
        <v>663</v>
      </c>
      <c r="H88">
        <v>-0.01</v>
      </c>
      <c r="I88">
        <v>1.2966198769999999</v>
      </c>
      <c r="J88">
        <f t="shared" si="1"/>
        <v>1.3066198769999999</v>
      </c>
      <c r="K88" t="s">
        <v>526</v>
      </c>
      <c r="L88" t="s">
        <v>1288</v>
      </c>
      <c r="M88">
        <v>-1.6454025767250799</v>
      </c>
      <c r="N88">
        <v>0.01</v>
      </c>
      <c r="O88">
        <v>1.65540257672508</v>
      </c>
    </row>
    <row r="89" spans="1:15">
      <c r="A89" t="s">
        <v>13</v>
      </c>
      <c r="B89" t="s">
        <v>50</v>
      </c>
      <c r="C89">
        <v>1.45240642479958</v>
      </c>
      <c r="D89">
        <v>-0.01</v>
      </c>
      <c r="E89">
        <v>1.4624064247995801</v>
      </c>
      <c r="F89" t="s">
        <v>13</v>
      </c>
      <c r="G89" t="s">
        <v>565</v>
      </c>
      <c r="H89">
        <v>1.2954725090000001</v>
      </c>
      <c r="I89">
        <v>-0.01</v>
      </c>
      <c r="J89">
        <f t="shared" si="1"/>
        <v>1.3054725090000001</v>
      </c>
      <c r="K89" t="s">
        <v>1202</v>
      </c>
      <c r="L89" t="s">
        <v>1306</v>
      </c>
      <c r="M89">
        <v>-0.01</v>
      </c>
      <c r="N89">
        <v>1.6447527474244801</v>
      </c>
      <c r="O89">
        <v>1.6547527474244801</v>
      </c>
    </row>
    <row r="90" spans="1:15">
      <c r="A90" t="s">
        <v>13</v>
      </c>
      <c r="B90" t="s">
        <v>85</v>
      </c>
      <c r="C90">
        <v>-1.4471928220701</v>
      </c>
      <c r="D90">
        <v>0.01</v>
      </c>
      <c r="E90">
        <v>1.4571928220701</v>
      </c>
      <c r="F90" t="s">
        <v>580</v>
      </c>
      <c r="G90" t="s">
        <v>606</v>
      </c>
      <c r="H90">
        <v>-1.2859153780000001</v>
      </c>
      <c r="I90">
        <v>0.01</v>
      </c>
      <c r="J90">
        <f t="shared" si="1"/>
        <v>1.2959153780000001</v>
      </c>
      <c r="K90" t="s">
        <v>1182</v>
      </c>
      <c r="L90" t="s">
        <v>1183</v>
      </c>
      <c r="M90">
        <v>1.64106522539049</v>
      </c>
      <c r="N90">
        <v>-0.01</v>
      </c>
      <c r="O90">
        <v>1.6510652253904901</v>
      </c>
    </row>
    <row r="91" spans="1:15">
      <c r="A91" t="s">
        <v>19</v>
      </c>
      <c r="B91" t="s">
        <v>41</v>
      </c>
      <c r="C91">
        <v>-1.4340729941955299</v>
      </c>
      <c r="D91">
        <v>0.01</v>
      </c>
      <c r="E91">
        <v>1.4440729941955299</v>
      </c>
      <c r="F91" t="s">
        <v>540</v>
      </c>
      <c r="G91" t="s">
        <v>556</v>
      </c>
      <c r="H91">
        <v>-1.2818594670000001</v>
      </c>
      <c r="I91">
        <v>0.01</v>
      </c>
      <c r="J91">
        <f t="shared" si="1"/>
        <v>1.2918594670000001</v>
      </c>
      <c r="K91" t="s">
        <v>1190</v>
      </c>
      <c r="L91" t="s">
        <v>1337</v>
      </c>
      <c r="M91">
        <v>-0.01</v>
      </c>
      <c r="N91">
        <v>1.6279572684288699</v>
      </c>
      <c r="O91">
        <v>1.6379572684288699</v>
      </c>
    </row>
    <row r="92" spans="1:15">
      <c r="A92" t="s">
        <v>5</v>
      </c>
      <c r="B92" t="s">
        <v>330</v>
      </c>
      <c r="C92">
        <v>1.4333718474013399</v>
      </c>
      <c r="D92">
        <v>-0.01</v>
      </c>
      <c r="E92">
        <v>1.4433718474013399</v>
      </c>
      <c r="F92" t="s">
        <v>540</v>
      </c>
      <c r="G92" t="s">
        <v>444</v>
      </c>
      <c r="H92">
        <v>0.01</v>
      </c>
      <c r="I92">
        <v>-1.272246274</v>
      </c>
      <c r="J92">
        <f t="shared" si="1"/>
        <v>1.282246274</v>
      </c>
      <c r="K92" t="s">
        <v>1196</v>
      </c>
      <c r="L92" t="s">
        <v>394</v>
      </c>
      <c r="M92">
        <v>-1.61770908978852</v>
      </c>
      <c r="N92">
        <v>0.01</v>
      </c>
      <c r="O92">
        <v>1.62770908978852</v>
      </c>
    </row>
    <row r="93" spans="1:15">
      <c r="A93" t="s">
        <v>19</v>
      </c>
      <c r="B93" t="s">
        <v>344</v>
      </c>
      <c r="C93">
        <v>-1.4294862125316099</v>
      </c>
      <c r="D93">
        <v>0.01</v>
      </c>
      <c r="E93">
        <v>1.4394862125316099</v>
      </c>
      <c r="F93" t="s">
        <v>528</v>
      </c>
      <c r="G93" t="s">
        <v>601</v>
      </c>
      <c r="H93">
        <v>1.2620894490000001</v>
      </c>
      <c r="I93">
        <v>-0.01</v>
      </c>
      <c r="J93">
        <f t="shared" si="1"/>
        <v>1.2720894490000001</v>
      </c>
      <c r="K93" t="s">
        <v>1233</v>
      </c>
      <c r="L93" t="s">
        <v>1281</v>
      </c>
      <c r="M93">
        <v>1.5992286077837501</v>
      </c>
      <c r="N93">
        <v>-0.01</v>
      </c>
      <c r="O93">
        <v>1.6092286077837501</v>
      </c>
    </row>
    <row r="94" spans="1:15">
      <c r="A94" t="s">
        <v>10</v>
      </c>
      <c r="B94" t="s">
        <v>400</v>
      </c>
      <c r="C94">
        <v>-1.42288577314354</v>
      </c>
      <c r="D94">
        <v>0.01</v>
      </c>
      <c r="E94">
        <v>1.43288577314354</v>
      </c>
      <c r="F94" t="s">
        <v>540</v>
      </c>
      <c r="G94" t="s">
        <v>748</v>
      </c>
      <c r="H94">
        <v>1.260881519</v>
      </c>
      <c r="I94">
        <v>-0.01</v>
      </c>
      <c r="J94">
        <f t="shared" si="1"/>
        <v>1.270881519</v>
      </c>
      <c r="K94" t="s">
        <v>1233</v>
      </c>
      <c r="L94" t="s">
        <v>1360</v>
      </c>
      <c r="M94">
        <v>0.01</v>
      </c>
      <c r="N94">
        <v>-1.5696619540401</v>
      </c>
      <c r="O94">
        <v>1.5796619540401</v>
      </c>
    </row>
    <row r="95" spans="1:15">
      <c r="A95" t="s">
        <v>19</v>
      </c>
      <c r="B95" t="s">
        <v>169</v>
      </c>
      <c r="C95">
        <v>1.41348504133248</v>
      </c>
      <c r="D95">
        <v>-0.01</v>
      </c>
      <c r="E95">
        <v>1.42348504133248</v>
      </c>
      <c r="F95" t="s">
        <v>580</v>
      </c>
      <c r="G95" t="s">
        <v>971</v>
      </c>
      <c r="H95">
        <v>-0.01</v>
      </c>
      <c r="I95">
        <v>1.255596344</v>
      </c>
      <c r="J95">
        <f t="shared" si="1"/>
        <v>1.265596344</v>
      </c>
      <c r="K95" t="s">
        <v>1233</v>
      </c>
      <c r="L95" t="s">
        <v>1234</v>
      </c>
      <c r="M95">
        <v>1.56359379998562</v>
      </c>
      <c r="N95">
        <v>-0.01</v>
      </c>
      <c r="O95">
        <v>1.57359379998562</v>
      </c>
    </row>
    <row r="96" spans="1:15">
      <c r="A96" t="s">
        <v>78</v>
      </c>
      <c r="B96" t="s">
        <v>205</v>
      </c>
      <c r="C96">
        <v>1.40904797819759</v>
      </c>
      <c r="D96">
        <v>-0.01</v>
      </c>
      <c r="E96">
        <v>1.41904797819759</v>
      </c>
      <c r="F96" t="s">
        <v>598</v>
      </c>
      <c r="G96" t="s">
        <v>700</v>
      </c>
      <c r="H96">
        <v>-1.2555240219999999</v>
      </c>
      <c r="I96">
        <v>0.01</v>
      </c>
      <c r="J96">
        <f t="shared" si="1"/>
        <v>1.2655240219999999</v>
      </c>
      <c r="K96" t="s">
        <v>9</v>
      </c>
      <c r="L96" t="s">
        <v>1267</v>
      </c>
      <c r="M96">
        <v>1.5508597964475299</v>
      </c>
      <c r="N96">
        <v>-0.01</v>
      </c>
      <c r="O96">
        <v>1.5608597964475299</v>
      </c>
    </row>
    <row r="97" spans="1:15">
      <c r="A97" t="s">
        <v>78</v>
      </c>
      <c r="B97" t="s">
        <v>353</v>
      </c>
      <c r="C97">
        <v>1.40648030622937</v>
      </c>
      <c r="D97">
        <v>-0.01</v>
      </c>
      <c r="E97">
        <v>1.41648030622937</v>
      </c>
      <c r="F97" t="s">
        <v>580</v>
      </c>
      <c r="G97" t="s">
        <v>829</v>
      </c>
      <c r="H97">
        <v>-0.01</v>
      </c>
      <c r="I97">
        <v>1.2480775690000001</v>
      </c>
      <c r="J97">
        <f t="shared" si="1"/>
        <v>1.2580775690000001</v>
      </c>
      <c r="K97" t="s">
        <v>133</v>
      </c>
      <c r="L97" t="s">
        <v>702</v>
      </c>
      <c r="M97">
        <v>-1.54122672222943</v>
      </c>
      <c r="N97">
        <v>0.01</v>
      </c>
      <c r="O97">
        <v>1.55122672222943</v>
      </c>
    </row>
    <row r="98" spans="1:15">
      <c r="A98" t="s">
        <v>19</v>
      </c>
      <c r="B98" t="s">
        <v>103</v>
      </c>
      <c r="C98">
        <v>-1.4030033792341901</v>
      </c>
      <c r="D98">
        <v>0.01</v>
      </c>
      <c r="E98">
        <v>1.4130033792341901</v>
      </c>
      <c r="F98" t="s">
        <v>532</v>
      </c>
      <c r="G98" t="s">
        <v>623</v>
      </c>
      <c r="H98">
        <v>-1.2468245680000001</v>
      </c>
      <c r="I98">
        <v>0.01</v>
      </c>
      <c r="J98">
        <f t="shared" si="1"/>
        <v>1.2568245680000001</v>
      </c>
      <c r="K98" t="s">
        <v>1204</v>
      </c>
      <c r="L98" t="s">
        <v>1216</v>
      </c>
      <c r="M98">
        <v>-1.5375867268604</v>
      </c>
      <c r="N98">
        <v>0.01</v>
      </c>
      <c r="O98">
        <v>1.5475867268604</v>
      </c>
    </row>
    <row r="99" spans="1:15">
      <c r="A99" t="s">
        <v>13</v>
      </c>
      <c r="B99" t="s">
        <v>332</v>
      </c>
      <c r="C99">
        <v>1.5377612231109401</v>
      </c>
      <c r="D99">
        <v>0.12760837089636201</v>
      </c>
      <c r="E99">
        <v>1.4101528522145801</v>
      </c>
      <c r="F99" t="s">
        <v>561</v>
      </c>
      <c r="G99" t="s">
        <v>762</v>
      </c>
      <c r="H99">
        <v>-0.01</v>
      </c>
      <c r="I99">
        <v>1.2421799360000001</v>
      </c>
      <c r="J99">
        <f t="shared" si="1"/>
        <v>1.2521799360000001</v>
      </c>
      <c r="K99" t="s">
        <v>67</v>
      </c>
      <c r="L99" t="s">
        <v>1336</v>
      </c>
      <c r="M99">
        <v>-0.01</v>
      </c>
      <c r="N99">
        <v>1.5374639677559601</v>
      </c>
      <c r="O99">
        <v>1.5474639677559601</v>
      </c>
    </row>
    <row r="100" spans="1:15">
      <c r="A100" t="s">
        <v>133</v>
      </c>
      <c r="B100" t="s">
        <v>134</v>
      </c>
      <c r="C100">
        <v>1.3883947039501801</v>
      </c>
      <c r="D100">
        <v>-0.01</v>
      </c>
      <c r="E100">
        <v>1.3983947039501801</v>
      </c>
      <c r="F100" t="s">
        <v>13</v>
      </c>
      <c r="G100" t="s">
        <v>717</v>
      </c>
      <c r="H100">
        <v>-1.2341250109999999</v>
      </c>
      <c r="I100">
        <v>0.01</v>
      </c>
      <c r="J100">
        <f t="shared" si="1"/>
        <v>1.2441250109999999</v>
      </c>
      <c r="K100" t="s">
        <v>1187</v>
      </c>
      <c r="L100" t="s">
        <v>1188</v>
      </c>
      <c r="M100">
        <v>1.5368352048712599</v>
      </c>
      <c r="N100">
        <v>-0.01</v>
      </c>
      <c r="O100">
        <v>1.5468352048712599</v>
      </c>
    </row>
    <row r="101" spans="1:15">
      <c r="A101" t="s">
        <v>10</v>
      </c>
      <c r="B101" t="s">
        <v>33</v>
      </c>
      <c r="C101">
        <v>-1.3741815188339399</v>
      </c>
      <c r="D101">
        <v>0.01</v>
      </c>
      <c r="E101">
        <v>1.3841815188339399</v>
      </c>
      <c r="F101" t="s">
        <v>561</v>
      </c>
      <c r="G101" t="s">
        <v>740</v>
      </c>
      <c r="H101">
        <v>1.232150549</v>
      </c>
      <c r="I101">
        <v>-0.01</v>
      </c>
      <c r="J101">
        <f t="shared" si="1"/>
        <v>1.242150549</v>
      </c>
      <c r="K101" t="s">
        <v>1196</v>
      </c>
      <c r="L101" t="s">
        <v>1280</v>
      </c>
      <c r="M101">
        <v>0.01</v>
      </c>
      <c r="N101">
        <v>-1.5211545711889201</v>
      </c>
      <c r="O101">
        <v>1.5311545711889201</v>
      </c>
    </row>
    <row r="102" spans="1:15">
      <c r="A102" t="s">
        <v>58</v>
      </c>
      <c r="B102" t="s">
        <v>451</v>
      </c>
      <c r="C102">
        <v>-0.01</v>
      </c>
      <c r="D102">
        <v>1.36654139789181</v>
      </c>
      <c r="E102">
        <v>1.37654139789181</v>
      </c>
      <c r="F102" t="s">
        <v>542</v>
      </c>
      <c r="G102" t="s">
        <v>790</v>
      </c>
      <c r="H102">
        <v>0.01</v>
      </c>
      <c r="I102">
        <v>-1.228260605</v>
      </c>
      <c r="J102">
        <f t="shared" si="1"/>
        <v>1.238260605</v>
      </c>
      <c r="K102" t="s">
        <v>759</v>
      </c>
      <c r="L102" t="s">
        <v>1245</v>
      </c>
      <c r="M102">
        <v>1.51956654756136</v>
      </c>
      <c r="N102">
        <v>-0.01</v>
      </c>
      <c r="O102">
        <v>1.52956654756136</v>
      </c>
    </row>
    <row r="103" spans="1:15">
      <c r="A103" t="s">
        <v>19</v>
      </c>
      <c r="B103" t="s">
        <v>182</v>
      </c>
      <c r="C103">
        <v>1.3653556323861999</v>
      </c>
      <c r="D103">
        <v>-0.01</v>
      </c>
      <c r="E103">
        <v>1.3753556323862</v>
      </c>
      <c r="F103" t="s">
        <v>13</v>
      </c>
      <c r="G103" t="s">
        <v>676</v>
      </c>
      <c r="H103">
        <v>1.219384606</v>
      </c>
      <c r="I103">
        <v>-0.01</v>
      </c>
      <c r="J103">
        <f t="shared" si="1"/>
        <v>1.229384606</v>
      </c>
      <c r="K103" t="s">
        <v>1196</v>
      </c>
      <c r="L103" t="s">
        <v>1205</v>
      </c>
      <c r="M103">
        <v>-1.5066805227170601</v>
      </c>
      <c r="N103">
        <v>0.01</v>
      </c>
      <c r="O103">
        <v>1.5166805227170601</v>
      </c>
    </row>
    <row r="104" spans="1:15">
      <c r="A104" t="s">
        <v>22</v>
      </c>
      <c r="B104" t="s">
        <v>251</v>
      </c>
      <c r="C104">
        <v>-0.01</v>
      </c>
      <c r="D104">
        <v>1.3559768208438101</v>
      </c>
      <c r="E104">
        <v>1.3659768208438099</v>
      </c>
      <c r="F104" t="s">
        <v>547</v>
      </c>
      <c r="G104" t="s">
        <v>388</v>
      </c>
      <c r="H104">
        <v>0.01</v>
      </c>
      <c r="I104">
        <v>-1.2172207829999999</v>
      </c>
      <c r="J104">
        <f t="shared" si="1"/>
        <v>1.2272207829999999</v>
      </c>
      <c r="K104" t="s">
        <v>133</v>
      </c>
      <c r="L104" t="s">
        <v>1236</v>
      </c>
      <c r="M104">
        <v>-1.4986796909506399</v>
      </c>
      <c r="N104">
        <v>0.01</v>
      </c>
      <c r="O104">
        <v>1.5086796909506399</v>
      </c>
    </row>
    <row r="105" spans="1:15">
      <c r="A105" t="s">
        <v>47</v>
      </c>
      <c r="B105" t="s">
        <v>50</v>
      </c>
      <c r="C105">
        <v>1.3549002275805799</v>
      </c>
      <c r="D105">
        <v>-0.01</v>
      </c>
      <c r="E105">
        <v>1.3649002275805799</v>
      </c>
      <c r="F105" t="s">
        <v>520</v>
      </c>
      <c r="G105" t="s">
        <v>630</v>
      </c>
      <c r="H105">
        <v>-1.2042884140000001</v>
      </c>
      <c r="I105">
        <v>0.01</v>
      </c>
      <c r="J105">
        <f t="shared" si="1"/>
        <v>1.2142884140000001</v>
      </c>
      <c r="K105" t="s">
        <v>538</v>
      </c>
      <c r="L105" t="s">
        <v>61</v>
      </c>
      <c r="M105">
        <v>-1.49734098035184</v>
      </c>
      <c r="N105">
        <v>0.01</v>
      </c>
      <c r="O105">
        <v>1.5073409803518401</v>
      </c>
    </row>
    <row r="106" spans="1:15">
      <c r="A106" t="s">
        <v>47</v>
      </c>
      <c r="B106" t="s">
        <v>193</v>
      </c>
      <c r="C106">
        <v>1.3522196433988301</v>
      </c>
      <c r="D106">
        <v>-0.01</v>
      </c>
      <c r="E106">
        <v>1.3622196433988301</v>
      </c>
      <c r="F106" t="s">
        <v>586</v>
      </c>
      <c r="G106" t="s">
        <v>750</v>
      </c>
      <c r="H106">
        <v>-1.202680747</v>
      </c>
      <c r="I106">
        <v>0.01</v>
      </c>
      <c r="J106">
        <f t="shared" si="1"/>
        <v>1.2126807470000001</v>
      </c>
      <c r="K106" t="s">
        <v>759</v>
      </c>
      <c r="L106" t="s">
        <v>1239</v>
      </c>
      <c r="M106">
        <v>1.4951509415077899</v>
      </c>
      <c r="N106">
        <v>-0.01</v>
      </c>
      <c r="O106">
        <v>1.5051509415077899</v>
      </c>
    </row>
    <row r="107" spans="1:15">
      <c r="A107" t="s">
        <v>13</v>
      </c>
      <c r="B107" t="s">
        <v>138</v>
      </c>
      <c r="C107">
        <v>1.34848112533278</v>
      </c>
      <c r="D107">
        <v>-0.01</v>
      </c>
      <c r="E107">
        <v>1.35848112533278</v>
      </c>
      <c r="F107" t="s">
        <v>540</v>
      </c>
      <c r="G107" t="s">
        <v>608</v>
      </c>
      <c r="H107">
        <v>-1.190817185</v>
      </c>
      <c r="I107">
        <v>0.01</v>
      </c>
      <c r="J107">
        <f t="shared" si="1"/>
        <v>1.200817185</v>
      </c>
      <c r="K107" t="s">
        <v>538</v>
      </c>
      <c r="L107" t="s">
        <v>1343</v>
      </c>
      <c r="M107">
        <v>-0.01</v>
      </c>
      <c r="N107">
        <v>1.4896284500041399</v>
      </c>
      <c r="O107">
        <v>1.4996284500041399</v>
      </c>
    </row>
    <row r="108" spans="1:15">
      <c r="A108" t="s">
        <v>13</v>
      </c>
      <c r="B108" t="s">
        <v>318</v>
      </c>
      <c r="C108">
        <v>1.3466802936606299</v>
      </c>
      <c r="D108">
        <v>-0.01</v>
      </c>
      <c r="E108">
        <v>1.3566802936606299</v>
      </c>
      <c r="F108" t="s">
        <v>61</v>
      </c>
      <c r="G108" t="s">
        <v>720</v>
      </c>
      <c r="H108">
        <v>-1.264966799</v>
      </c>
      <c r="I108">
        <v>-6.5368382000000003E-2</v>
      </c>
      <c r="J108">
        <f t="shared" si="1"/>
        <v>1.199598417</v>
      </c>
      <c r="K108" t="s">
        <v>1204</v>
      </c>
      <c r="L108" t="s">
        <v>1272</v>
      </c>
      <c r="M108">
        <v>-1.4881058215598399</v>
      </c>
      <c r="N108">
        <v>0.01</v>
      </c>
      <c r="O108">
        <v>1.49810582155984</v>
      </c>
    </row>
    <row r="109" spans="1:15">
      <c r="A109" t="s">
        <v>19</v>
      </c>
      <c r="B109" t="s">
        <v>50</v>
      </c>
      <c r="C109">
        <v>1.3455294387154</v>
      </c>
      <c r="D109">
        <v>-0.01</v>
      </c>
      <c r="E109">
        <v>1.3555294387154</v>
      </c>
      <c r="F109" t="s">
        <v>802</v>
      </c>
      <c r="G109" t="s">
        <v>660</v>
      </c>
      <c r="H109">
        <v>0.01</v>
      </c>
      <c r="I109">
        <v>-1.1877112270000001</v>
      </c>
      <c r="J109">
        <f t="shared" si="1"/>
        <v>1.1977112270000001</v>
      </c>
      <c r="K109" t="s">
        <v>538</v>
      </c>
      <c r="L109" t="s">
        <v>1284</v>
      </c>
      <c r="M109">
        <v>1.48429001786731</v>
      </c>
      <c r="N109">
        <v>-0.01</v>
      </c>
      <c r="O109">
        <v>1.49429001786731</v>
      </c>
    </row>
    <row r="110" spans="1:15">
      <c r="A110" t="s">
        <v>19</v>
      </c>
      <c r="B110" t="s">
        <v>265</v>
      </c>
      <c r="C110">
        <v>-1.34546566625413</v>
      </c>
      <c r="D110">
        <v>0.01</v>
      </c>
      <c r="E110">
        <v>1.35546566625413</v>
      </c>
      <c r="F110" t="s">
        <v>561</v>
      </c>
      <c r="G110" t="s">
        <v>1113</v>
      </c>
      <c r="H110">
        <v>0.01</v>
      </c>
      <c r="I110">
        <v>-1.185330518</v>
      </c>
      <c r="J110">
        <f t="shared" si="1"/>
        <v>1.195330518</v>
      </c>
      <c r="K110" t="s">
        <v>1218</v>
      </c>
      <c r="L110" t="s">
        <v>1277</v>
      </c>
      <c r="M110">
        <v>-1.4840213310198</v>
      </c>
      <c r="N110">
        <v>0.01</v>
      </c>
      <c r="O110">
        <v>1.4940213310198001</v>
      </c>
    </row>
    <row r="111" spans="1:15">
      <c r="A111" t="s">
        <v>13</v>
      </c>
      <c r="B111" t="s">
        <v>328</v>
      </c>
      <c r="C111">
        <v>-1.34166492926778</v>
      </c>
      <c r="D111">
        <v>0.01</v>
      </c>
      <c r="E111">
        <v>1.35166492926778</v>
      </c>
      <c r="F111" t="s">
        <v>532</v>
      </c>
      <c r="G111" t="s">
        <v>588</v>
      </c>
      <c r="H111">
        <v>1.183356209</v>
      </c>
      <c r="I111">
        <v>-0.01</v>
      </c>
      <c r="J111">
        <f t="shared" si="1"/>
        <v>1.1933562090000001</v>
      </c>
      <c r="K111" t="s">
        <v>1196</v>
      </c>
      <c r="L111" t="s">
        <v>1301</v>
      </c>
      <c r="M111">
        <v>-1.47349297986116</v>
      </c>
      <c r="N111">
        <v>0.01</v>
      </c>
      <c r="O111">
        <v>1.48349297986116</v>
      </c>
    </row>
    <row r="112" spans="1:15">
      <c r="A112" t="s">
        <v>19</v>
      </c>
      <c r="B112" t="s">
        <v>202</v>
      </c>
      <c r="C112">
        <v>1.34076025441241</v>
      </c>
      <c r="D112">
        <v>-0.01</v>
      </c>
      <c r="E112">
        <v>1.35076025441241</v>
      </c>
      <c r="F112" t="s">
        <v>542</v>
      </c>
      <c r="G112" t="s">
        <v>1034</v>
      </c>
      <c r="H112">
        <v>-0.01</v>
      </c>
      <c r="I112">
        <v>1.179692755</v>
      </c>
      <c r="J112">
        <f t="shared" si="1"/>
        <v>1.189692755</v>
      </c>
      <c r="K112" t="s">
        <v>759</v>
      </c>
      <c r="L112" t="s">
        <v>1228</v>
      </c>
      <c r="M112">
        <v>1.4624631497354701</v>
      </c>
      <c r="N112">
        <v>-0.01</v>
      </c>
      <c r="O112">
        <v>1.4724631497354701</v>
      </c>
    </row>
    <row r="113" spans="1:15">
      <c r="A113" t="s">
        <v>13</v>
      </c>
      <c r="B113" t="s">
        <v>143</v>
      </c>
      <c r="C113">
        <v>-1.33127370976145</v>
      </c>
      <c r="D113">
        <v>0.01</v>
      </c>
      <c r="E113">
        <v>1.34127370976145</v>
      </c>
      <c r="F113" t="s">
        <v>520</v>
      </c>
      <c r="G113" t="s">
        <v>570</v>
      </c>
      <c r="H113">
        <v>1.1791447500000001</v>
      </c>
      <c r="I113">
        <v>-0.01</v>
      </c>
      <c r="J113">
        <f t="shared" si="1"/>
        <v>1.1891447500000001</v>
      </c>
      <c r="K113" t="s">
        <v>538</v>
      </c>
      <c r="L113" t="s">
        <v>805</v>
      </c>
      <c r="M113">
        <v>1.45879251070709</v>
      </c>
      <c r="N113">
        <v>-0.01</v>
      </c>
      <c r="O113">
        <v>1.46879251070709</v>
      </c>
    </row>
    <row r="114" spans="1:15">
      <c r="A114" t="s">
        <v>91</v>
      </c>
      <c r="B114" t="s">
        <v>374</v>
      </c>
      <c r="C114">
        <v>-1.32638520849039</v>
      </c>
      <c r="D114">
        <v>0.01</v>
      </c>
      <c r="E114">
        <v>1.33638520849039</v>
      </c>
      <c r="F114" t="s">
        <v>540</v>
      </c>
      <c r="G114" t="s">
        <v>650</v>
      </c>
      <c r="H114">
        <v>-1.1764982879999999</v>
      </c>
      <c r="I114">
        <v>0.01</v>
      </c>
      <c r="J114">
        <f t="shared" si="1"/>
        <v>1.1864982879999999</v>
      </c>
      <c r="K114" t="s">
        <v>133</v>
      </c>
      <c r="L114" t="s">
        <v>1260</v>
      </c>
      <c r="M114">
        <v>1.44662524285514</v>
      </c>
      <c r="N114">
        <v>-0.01</v>
      </c>
      <c r="O114">
        <v>1.4566252428551401</v>
      </c>
    </row>
    <row r="115" spans="1:15">
      <c r="A115" t="s">
        <v>5</v>
      </c>
      <c r="B115" t="s">
        <v>171</v>
      </c>
      <c r="C115">
        <v>-1.3239317720244801</v>
      </c>
      <c r="D115">
        <v>0.01</v>
      </c>
      <c r="E115">
        <v>1.3339317720244801</v>
      </c>
      <c r="F115" t="s">
        <v>557</v>
      </c>
      <c r="G115" t="s">
        <v>626</v>
      </c>
      <c r="H115">
        <v>1.176179342</v>
      </c>
      <c r="I115">
        <v>-0.01</v>
      </c>
      <c r="J115">
        <f t="shared" si="1"/>
        <v>1.186179342</v>
      </c>
      <c r="K115" t="s">
        <v>759</v>
      </c>
      <c r="L115" t="s">
        <v>752</v>
      </c>
      <c r="M115">
        <v>1.4446664348648</v>
      </c>
      <c r="N115">
        <v>-0.01</v>
      </c>
      <c r="O115">
        <v>1.4546664348648</v>
      </c>
    </row>
    <row r="116" spans="1:15">
      <c r="A116" t="s">
        <v>19</v>
      </c>
      <c r="B116" t="s">
        <v>155</v>
      </c>
      <c r="C116">
        <v>-1.32104491029997</v>
      </c>
      <c r="D116">
        <v>0.01</v>
      </c>
      <c r="E116">
        <v>1.33104491029997</v>
      </c>
      <c r="F116" t="s">
        <v>532</v>
      </c>
      <c r="G116" t="s">
        <v>837</v>
      </c>
      <c r="H116">
        <v>-0.01</v>
      </c>
      <c r="I116">
        <v>1.1736445440000001</v>
      </c>
      <c r="J116">
        <f t="shared" si="1"/>
        <v>1.1836445440000001</v>
      </c>
      <c r="K116" t="s">
        <v>1190</v>
      </c>
      <c r="L116" t="s">
        <v>681</v>
      </c>
      <c r="M116">
        <v>8.4314193183026395E-2</v>
      </c>
      <c r="N116">
        <v>1.3272249075615601</v>
      </c>
      <c r="O116">
        <v>1.2429107143785301</v>
      </c>
    </row>
    <row r="117" spans="1:15">
      <c r="A117" t="s">
        <v>91</v>
      </c>
      <c r="B117" t="s">
        <v>389</v>
      </c>
      <c r="C117">
        <v>-1.32022493936098</v>
      </c>
      <c r="D117">
        <v>0.01</v>
      </c>
      <c r="E117">
        <v>1.33022493936098</v>
      </c>
      <c r="F117" t="s">
        <v>13</v>
      </c>
      <c r="G117" t="s">
        <v>221</v>
      </c>
      <c r="H117">
        <v>1.1714546770000001</v>
      </c>
      <c r="I117">
        <v>-0.01</v>
      </c>
      <c r="J117">
        <f t="shared" si="1"/>
        <v>1.1814546770000001</v>
      </c>
      <c r="K117" t="s">
        <v>1193</v>
      </c>
      <c r="L117" t="s">
        <v>681</v>
      </c>
      <c r="M117">
        <v>0.87745415947485395</v>
      </c>
      <c r="N117">
        <v>6.8958731159945705E-2</v>
      </c>
      <c r="O117">
        <v>0.80849542831490795</v>
      </c>
    </row>
    <row r="118" spans="1:15">
      <c r="A118" t="s">
        <v>19</v>
      </c>
      <c r="B118" t="s">
        <v>77</v>
      </c>
      <c r="C118">
        <v>1.3188306096328599</v>
      </c>
      <c r="D118">
        <v>-0.01</v>
      </c>
      <c r="E118">
        <v>1.3288306096328599</v>
      </c>
      <c r="F118" t="s">
        <v>757</v>
      </c>
      <c r="G118" t="s">
        <v>932</v>
      </c>
      <c r="H118">
        <v>0.01</v>
      </c>
      <c r="I118">
        <v>-1.1696980079999999</v>
      </c>
      <c r="J118">
        <f t="shared" si="1"/>
        <v>1.1796980079999999</v>
      </c>
      <c r="K118" t="s">
        <v>1218</v>
      </c>
      <c r="L118" t="s">
        <v>818</v>
      </c>
      <c r="M118">
        <v>-0.108573113427476</v>
      </c>
      <c r="N118">
        <v>-0.71713679494897398</v>
      </c>
      <c r="O118">
        <v>0.60856368152149798</v>
      </c>
    </row>
    <row r="119" spans="1:15">
      <c r="A119" t="s">
        <v>5</v>
      </c>
      <c r="B119" t="s">
        <v>227</v>
      </c>
      <c r="C119">
        <v>1.31781172659587</v>
      </c>
      <c r="D119">
        <v>-0.01</v>
      </c>
      <c r="E119">
        <v>1.32781172659587</v>
      </c>
      <c r="F119" t="s">
        <v>759</v>
      </c>
      <c r="G119" t="s">
        <v>1059</v>
      </c>
      <c r="H119">
        <v>-0.01</v>
      </c>
      <c r="I119">
        <v>1.168002166</v>
      </c>
      <c r="J119">
        <f t="shared" si="1"/>
        <v>1.178002166</v>
      </c>
      <c r="K119" t="s">
        <v>9</v>
      </c>
      <c r="L119" t="s">
        <v>1228</v>
      </c>
      <c r="M119">
        <v>-0.66520194939538801</v>
      </c>
      <c r="N119">
        <v>-0.17546432896230199</v>
      </c>
      <c r="O119">
        <v>0.489737620433086</v>
      </c>
    </row>
    <row r="120" spans="1:15">
      <c r="A120" t="s">
        <v>79</v>
      </c>
      <c r="B120" t="s">
        <v>360</v>
      </c>
      <c r="C120">
        <v>1.3103267810096899</v>
      </c>
      <c r="D120">
        <v>-0.01</v>
      </c>
      <c r="E120">
        <v>1.3203267810096899</v>
      </c>
      <c r="F120" t="s">
        <v>584</v>
      </c>
      <c r="G120" t="s">
        <v>585</v>
      </c>
      <c r="H120">
        <v>-1.151486308</v>
      </c>
      <c r="I120">
        <v>0.01</v>
      </c>
      <c r="J120">
        <f t="shared" si="1"/>
        <v>1.161486308</v>
      </c>
      <c r="K120" t="s">
        <v>1182</v>
      </c>
      <c r="L120" t="s">
        <v>1201</v>
      </c>
      <c r="M120">
        <v>0.64060108920449599</v>
      </c>
      <c r="N120">
        <v>0.151961096801282</v>
      </c>
      <c r="O120">
        <v>0.48863999240321399</v>
      </c>
    </row>
    <row r="121" spans="1:15">
      <c r="A121" t="s">
        <v>79</v>
      </c>
      <c r="B121" t="s">
        <v>166</v>
      </c>
      <c r="C121">
        <v>-1.3085508213419701</v>
      </c>
      <c r="D121">
        <v>0.01</v>
      </c>
      <c r="E121">
        <v>1.3185508213419701</v>
      </c>
      <c r="F121" t="s">
        <v>540</v>
      </c>
      <c r="G121" t="s">
        <v>554</v>
      </c>
      <c r="H121">
        <v>1.1506359150000001</v>
      </c>
      <c r="I121">
        <v>-0.01</v>
      </c>
      <c r="J121">
        <f t="shared" si="1"/>
        <v>1.1606359150000001</v>
      </c>
      <c r="K121" t="s">
        <v>1193</v>
      </c>
      <c r="L121" t="s">
        <v>1230</v>
      </c>
      <c r="M121">
        <v>0.120319913802133</v>
      </c>
      <c r="N121">
        <v>0.54814897596118195</v>
      </c>
      <c r="O121">
        <v>0.42782906215904898</v>
      </c>
    </row>
    <row r="122" spans="1:15">
      <c r="A122" t="s">
        <v>22</v>
      </c>
      <c r="B122" t="s">
        <v>380</v>
      </c>
      <c r="C122">
        <v>-1.3061540343326501</v>
      </c>
      <c r="D122">
        <v>0.01</v>
      </c>
      <c r="E122">
        <v>1.3161540343326501</v>
      </c>
      <c r="F122" t="s">
        <v>553</v>
      </c>
      <c r="G122" t="s">
        <v>453</v>
      </c>
      <c r="H122">
        <v>1.148791871</v>
      </c>
      <c r="I122">
        <v>-0.01</v>
      </c>
      <c r="J122">
        <f t="shared" si="1"/>
        <v>1.158791871</v>
      </c>
      <c r="K122" t="s">
        <v>9</v>
      </c>
      <c r="L122" t="s">
        <v>1387</v>
      </c>
      <c r="M122">
        <v>-0.64634912713341897</v>
      </c>
      <c r="N122">
        <v>-0.24623503889775999</v>
      </c>
      <c r="O122">
        <v>0.40011408823565903</v>
      </c>
    </row>
    <row r="123" spans="1:15">
      <c r="A123" t="s">
        <v>19</v>
      </c>
      <c r="B123" t="s">
        <v>118</v>
      </c>
      <c r="C123">
        <v>-1.29881449706601</v>
      </c>
      <c r="D123">
        <v>0.01</v>
      </c>
      <c r="E123">
        <v>1.3088144970660101</v>
      </c>
      <c r="F123" t="s">
        <v>542</v>
      </c>
      <c r="G123" t="s">
        <v>522</v>
      </c>
      <c r="H123">
        <v>-1.1484328290000001</v>
      </c>
      <c r="I123">
        <v>0.01</v>
      </c>
      <c r="J123">
        <f t="shared" si="1"/>
        <v>1.1584328290000001</v>
      </c>
      <c r="K123" t="s">
        <v>1206</v>
      </c>
      <c r="L123" t="s">
        <v>1230</v>
      </c>
      <c r="M123">
        <v>2.93622018147753E-2</v>
      </c>
      <c r="N123">
        <v>0.40200688585637301</v>
      </c>
      <c r="O123">
        <v>0.37264468404159801</v>
      </c>
    </row>
    <row r="124" spans="1:15">
      <c r="A124" t="s">
        <v>13</v>
      </c>
      <c r="B124" t="s">
        <v>176</v>
      </c>
      <c r="C124">
        <v>1.2970271996863001</v>
      </c>
      <c r="D124">
        <v>-0.01</v>
      </c>
      <c r="E124">
        <v>1.3070271996863001</v>
      </c>
      <c r="F124" t="s">
        <v>759</v>
      </c>
      <c r="G124" t="s">
        <v>862</v>
      </c>
      <c r="H124">
        <v>-0.01</v>
      </c>
      <c r="I124">
        <v>1.1469002779999999</v>
      </c>
      <c r="J124">
        <f t="shared" si="1"/>
        <v>1.1569002779999999</v>
      </c>
      <c r="K124" t="s">
        <v>1206</v>
      </c>
      <c r="L124" t="s">
        <v>1375</v>
      </c>
      <c r="M124">
        <v>-0.19712282708599399</v>
      </c>
      <c r="N124">
        <v>-0.56835419570412704</v>
      </c>
      <c r="O124">
        <v>0.371231368618133</v>
      </c>
    </row>
    <row r="125" spans="1:15">
      <c r="A125" t="s">
        <v>22</v>
      </c>
      <c r="B125" t="s">
        <v>238</v>
      </c>
      <c r="C125">
        <v>1.29494478526174</v>
      </c>
      <c r="D125">
        <v>-0.01</v>
      </c>
      <c r="E125">
        <v>1.30494478526174</v>
      </c>
      <c r="F125" t="s">
        <v>561</v>
      </c>
      <c r="G125" t="s">
        <v>826</v>
      </c>
      <c r="H125">
        <v>-0.01</v>
      </c>
      <c r="I125">
        <v>1.1423726599999999</v>
      </c>
      <c r="J125">
        <f t="shared" si="1"/>
        <v>1.1523726599999999</v>
      </c>
      <c r="K125" t="s">
        <v>91</v>
      </c>
      <c r="L125" t="s">
        <v>1364</v>
      </c>
      <c r="M125">
        <v>-0.57559404618550902</v>
      </c>
      <c r="N125">
        <v>-0.21150816181203999</v>
      </c>
      <c r="O125">
        <v>0.364085884373469</v>
      </c>
    </row>
    <row r="126" spans="1:15">
      <c r="A126" t="s">
        <v>13</v>
      </c>
      <c r="B126" t="s">
        <v>140</v>
      </c>
      <c r="C126">
        <v>-1.2780977881966</v>
      </c>
      <c r="D126">
        <v>0.01</v>
      </c>
      <c r="E126">
        <v>1.2880977881966</v>
      </c>
      <c r="F126" t="s">
        <v>540</v>
      </c>
      <c r="G126" t="s">
        <v>737</v>
      </c>
      <c r="H126">
        <v>1.1416809889999999</v>
      </c>
      <c r="I126">
        <v>-0.01</v>
      </c>
      <c r="J126">
        <f t="shared" si="1"/>
        <v>1.1516809889999999</v>
      </c>
      <c r="K126" t="s">
        <v>1190</v>
      </c>
      <c r="L126" t="s">
        <v>1362</v>
      </c>
      <c r="M126">
        <v>0.18702024727442201</v>
      </c>
      <c r="N126">
        <v>0.52842931200378496</v>
      </c>
      <c r="O126">
        <v>0.341409064729363</v>
      </c>
    </row>
    <row r="127" spans="1:15">
      <c r="A127" t="s">
        <v>65</v>
      </c>
      <c r="B127" t="s">
        <v>404</v>
      </c>
      <c r="C127">
        <v>0.01</v>
      </c>
      <c r="D127">
        <v>-1.2683756575665199</v>
      </c>
      <c r="E127">
        <v>1.2783756575665199</v>
      </c>
      <c r="F127" t="s">
        <v>520</v>
      </c>
      <c r="G127" t="s">
        <v>620</v>
      </c>
      <c r="H127">
        <v>1.141424392</v>
      </c>
      <c r="I127">
        <v>-0.01</v>
      </c>
      <c r="J127">
        <f t="shared" si="1"/>
        <v>1.151424392</v>
      </c>
      <c r="K127" t="s">
        <v>91</v>
      </c>
      <c r="L127" t="s">
        <v>1388</v>
      </c>
      <c r="M127">
        <v>-0.56365310386063705</v>
      </c>
      <c r="N127">
        <v>-0.24659893531222099</v>
      </c>
      <c r="O127">
        <v>0.317054168548416</v>
      </c>
    </row>
    <row r="128" spans="1:15">
      <c r="A128" t="s">
        <v>19</v>
      </c>
      <c r="B128" t="s">
        <v>361</v>
      </c>
      <c r="C128">
        <v>-1.26411314199367</v>
      </c>
      <c r="D128">
        <v>0.01</v>
      </c>
      <c r="E128">
        <v>1.27411314199367</v>
      </c>
      <c r="F128" t="s">
        <v>553</v>
      </c>
      <c r="G128" t="s">
        <v>726</v>
      </c>
      <c r="H128">
        <v>1.1311349070000001</v>
      </c>
      <c r="I128">
        <v>-0.01</v>
      </c>
      <c r="J128">
        <f t="shared" si="1"/>
        <v>1.1411349070000001</v>
      </c>
      <c r="K128" t="s">
        <v>1202</v>
      </c>
      <c r="L128" t="s">
        <v>1210</v>
      </c>
      <c r="M128">
        <v>-0.30045190175054898</v>
      </c>
      <c r="N128">
        <v>0.01</v>
      </c>
      <c r="O128">
        <v>0.31045190175054899</v>
      </c>
    </row>
    <row r="129" spans="1:15">
      <c r="A129" t="s">
        <v>133</v>
      </c>
      <c r="B129" t="s">
        <v>146</v>
      </c>
      <c r="C129">
        <v>1.26136091716862</v>
      </c>
      <c r="D129">
        <v>-0.01</v>
      </c>
      <c r="E129">
        <v>1.27136091716862</v>
      </c>
      <c r="F129" t="s">
        <v>540</v>
      </c>
      <c r="G129" t="s">
        <v>656</v>
      </c>
      <c r="H129">
        <v>-1.1310485130000001</v>
      </c>
      <c r="I129">
        <v>0.01</v>
      </c>
      <c r="J129">
        <f t="shared" si="1"/>
        <v>1.1410485130000001</v>
      </c>
      <c r="K129" t="s">
        <v>1180</v>
      </c>
      <c r="L129" t="s">
        <v>1328</v>
      </c>
      <c r="M129">
        <v>-0.01</v>
      </c>
      <c r="N129">
        <v>0.29823999686338298</v>
      </c>
      <c r="O129">
        <v>0.30823999686338299</v>
      </c>
    </row>
    <row r="130" spans="1:15">
      <c r="A130" t="s">
        <v>17</v>
      </c>
      <c r="B130" t="s">
        <v>27</v>
      </c>
      <c r="C130">
        <v>1.2608002120005299</v>
      </c>
      <c r="D130">
        <v>-0.01</v>
      </c>
      <c r="E130">
        <v>1.2708002120005299</v>
      </c>
      <c r="F130" t="s">
        <v>65</v>
      </c>
      <c r="G130" t="s">
        <v>568</v>
      </c>
      <c r="H130">
        <v>1.1249867870000001</v>
      </c>
      <c r="I130">
        <v>-0.01</v>
      </c>
      <c r="J130">
        <f t="shared" si="1"/>
        <v>1.1349867870000001</v>
      </c>
      <c r="K130" t="s">
        <v>9</v>
      </c>
      <c r="L130" t="s">
        <v>1195</v>
      </c>
      <c r="M130">
        <v>-0.297402490317351</v>
      </c>
      <c r="N130">
        <v>0.01</v>
      </c>
      <c r="O130">
        <v>0.30740249031735101</v>
      </c>
    </row>
    <row r="131" spans="1:15">
      <c r="A131" t="s">
        <v>19</v>
      </c>
      <c r="B131" t="s">
        <v>358</v>
      </c>
      <c r="C131">
        <v>1.2564012338282999</v>
      </c>
      <c r="D131">
        <v>-0.01</v>
      </c>
      <c r="E131">
        <v>1.2664012338282999</v>
      </c>
      <c r="F131" t="s">
        <v>557</v>
      </c>
      <c r="G131" t="s">
        <v>675</v>
      </c>
      <c r="H131">
        <v>1.124878074</v>
      </c>
      <c r="I131">
        <v>-0.01</v>
      </c>
      <c r="J131">
        <f t="shared" ref="J131:J194" si="2">ABS(I131-H131)</f>
        <v>1.134878074</v>
      </c>
      <c r="K131" t="s">
        <v>9</v>
      </c>
      <c r="L131" t="s">
        <v>1227</v>
      </c>
      <c r="M131">
        <v>-0.29659365775532998</v>
      </c>
      <c r="N131">
        <v>0.01</v>
      </c>
      <c r="O131">
        <v>0.30659365775532998</v>
      </c>
    </row>
    <row r="132" spans="1:15">
      <c r="A132" t="s">
        <v>19</v>
      </c>
      <c r="B132" t="s">
        <v>51</v>
      </c>
      <c r="C132">
        <v>-1.2514480573754601</v>
      </c>
      <c r="D132">
        <v>0.01</v>
      </c>
      <c r="E132">
        <v>1.2614480573754601</v>
      </c>
      <c r="F132" t="s">
        <v>584</v>
      </c>
      <c r="G132" t="s">
        <v>909</v>
      </c>
      <c r="H132">
        <v>0.01</v>
      </c>
      <c r="I132">
        <v>-1.1241752089999999</v>
      </c>
      <c r="J132">
        <f t="shared" si="2"/>
        <v>1.1341752089999999</v>
      </c>
      <c r="K132" t="s">
        <v>1180</v>
      </c>
      <c r="L132" t="s">
        <v>1342</v>
      </c>
      <c r="M132">
        <v>-0.01</v>
      </c>
      <c r="N132">
        <v>0.295823619092279</v>
      </c>
      <c r="O132">
        <v>0.30582361909227901</v>
      </c>
    </row>
    <row r="133" spans="1:15">
      <c r="A133" t="s">
        <v>230</v>
      </c>
      <c r="B133" t="s">
        <v>210</v>
      </c>
      <c r="C133">
        <v>-0.01</v>
      </c>
      <c r="D133">
        <v>1.24579530335581</v>
      </c>
      <c r="E133">
        <v>1.25579530335581</v>
      </c>
      <c r="F133" t="s">
        <v>598</v>
      </c>
      <c r="G133" t="s">
        <v>76</v>
      </c>
      <c r="H133">
        <v>1.1234029569999999</v>
      </c>
      <c r="I133">
        <v>-0.01</v>
      </c>
      <c r="J133">
        <f t="shared" si="2"/>
        <v>1.1334029569999999</v>
      </c>
      <c r="K133" t="s">
        <v>47</v>
      </c>
      <c r="L133" t="s">
        <v>1295</v>
      </c>
      <c r="M133">
        <v>0.295666508774653</v>
      </c>
      <c r="N133">
        <v>-0.01</v>
      </c>
      <c r="O133">
        <v>0.30566650877465301</v>
      </c>
    </row>
    <row r="134" spans="1:15">
      <c r="A134" t="s">
        <v>13</v>
      </c>
      <c r="B134" t="s">
        <v>515</v>
      </c>
      <c r="C134">
        <v>1.5082237151594</v>
      </c>
      <c r="D134">
        <v>0.255133072808298</v>
      </c>
      <c r="E134">
        <v>1.2530906423510999</v>
      </c>
      <c r="F134" t="s">
        <v>13</v>
      </c>
      <c r="G134" t="s">
        <v>721</v>
      </c>
      <c r="H134">
        <v>1.1221256959999999</v>
      </c>
      <c r="I134">
        <v>-0.01</v>
      </c>
      <c r="J134">
        <f t="shared" si="2"/>
        <v>1.1321256959999999</v>
      </c>
      <c r="K134" t="s">
        <v>1187</v>
      </c>
      <c r="L134" t="s">
        <v>1330</v>
      </c>
      <c r="M134">
        <v>0.01</v>
      </c>
      <c r="N134">
        <v>-0.29478895210420297</v>
      </c>
      <c r="O134">
        <v>0.30478895210420298</v>
      </c>
    </row>
    <row r="135" spans="1:15">
      <c r="A135" t="s">
        <v>58</v>
      </c>
      <c r="B135" t="s">
        <v>177</v>
      </c>
      <c r="C135">
        <v>1.2387738867134299</v>
      </c>
      <c r="D135">
        <v>-0.01</v>
      </c>
      <c r="E135">
        <v>1.2487738867134299</v>
      </c>
      <c r="F135" t="s">
        <v>802</v>
      </c>
      <c r="G135" t="s">
        <v>803</v>
      </c>
      <c r="H135">
        <v>0.01</v>
      </c>
      <c r="I135">
        <v>-1.1196357029999999</v>
      </c>
      <c r="J135">
        <f t="shared" si="2"/>
        <v>1.1296357029999999</v>
      </c>
      <c r="K135" t="s">
        <v>9</v>
      </c>
      <c r="L135" t="s">
        <v>526</v>
      </c>
      <c r="M135">
        <v>0.01</v>
      </c>
      <c r="N135">
        <v>-0.294357119009719</v>
      </c>
      <c r="O135">
        <v>0.30435711900971901</v>
      </c>
    </row>
    <row r="136" spans="1:15">
      <c r="A136" t="s">
        <v>13</v>
      </c>
      <c r="B136" t="s">
        <v>382</v>
      </c>
      <c r="C136">
        <v>1.2369016904410901</v>
      </c>
      <c r="D136">
        <v>-0.01</v>
      </c>
      <c r="E136">
        <v>1.2469016904410899</v>
      </c>
      <c r="F136" t="s">
        <v>802</v>
      </c>
      <c r="G136" t="s">
        <v>884</v>
      </c>
      <c r="H136">
        <v>0.01</v>
      </c>
      <c r="I136">
        <v>-1.1195823760000001</v>
      </c>
      <c r="J136">
        <f t="shared" si="2"/>
        <v>1.1295823760000001</v>
      </c>
      <c r="K136" t="s">
        <v>1193</v>
      </c>
      <c r="L136" t="s">
        <v>1226</v>
      </c>
      <c r="M136">
        <v>0.29312715020834201</v>
      </c>
      <c r="N136">
        <v>-0.01</v>
      </c>
      <c r="O136">
        <v>0.30312715020834202</v>
      </c>
    </row>
    <row r="137" spans="1:15">
      <c r="A137" t="s">
        <v>10</v>
      </c>
      <c r="B137" t="s">
        <v>39</v>
      </c>
      <c r="C137">
        <v>-1.23347424014513</v>
      </c>
      <c r="D137">
        <v>0.01</v>
      </c>
      <c r="E137">
        <v>1.24347424014513</v>
      </c>
      <c r="F137" t="s">
        <v>524</v>
      </c>
      <c r="G137" t="s">
        <v>687</v>
      </c>
      <c r="H137">
        <v>-1.1110969079999999</v>
      </c>
      <c r="I137">
        <v>0.01</v>
      </c>
      <c r="J137">
        <f t="shared" si="2"/>
        <v>1.1210969079999999</v>
      </c>
      <c r="K137" t="s">
        <v>1190</v>
      </c>
      <c r="L137" t="s">
        <v>1191</v>
      </c>
      <c r="M137">
        <v>0.29202242357435099</v>
      </c>
      <c r="N137">
        <v>-0.01</v>
      </c>
      <c r="O137">
        <v>0.302022423574351</v>
      </c>
    </row>
    <row r="138" spans="1:15">
      <c r="A138" t="s">
        <v>133</v>
      </c>
      <c r="B138" t="s">
        <v>367</v>
      </c>
      <c r="C138">
        <v>1.23345137356898</v>
      </c>
      <c r="D138">
        <v>-0.01</v>
      </c>
      <c r="E138">
        <v>1.2434513735689801</v>
      </c>
      <c r="F138" t="s">
        <v>586</v>
      </c>
      <c r="G138" t="s">
        <v>587</v>
      </c>
      <c r="H138">
        <v>-1.110610154</v>
      </c>
      <c r="I138">
        <v>0.01</v>
      </c>
      <c r="J138">
        <f t="shared" si="2"/>
        <v>1.120610154</v>
      </c>
      <c r="K138" t="s">
        <v>1190</v>
      </c>
      <c r="L138" t="s">
        <v>1354</v>
      </c>
      <c r="M138">
        <v>0.01</v>
      </c>
      <c r="N138">
        <v>-0.29118471538332802</v>
      </c>
      <c r="O138">
        <v>0.30118471538332803</v>
      </c>
    </row>
    <row r="139" spans="1:15">
      <c r="A139" t="s">
        <v>79</v>
      </c>
      <c r="B139" t="s">
        <v>108</v>
      </c>
      <c r="C139">
        <v>-1.2324672415396301</v>
      </c>
      <c r="D139">
        <v>0.01</v>
      </c>
      <c r="E139">
        <v>1.2424672415396301</v>
      </c>
      <c r="F139" t="s">
        <v>547</v>
      </c>
      <c r="G139" t="s">
        <v>626</v>
      </c>
      <c r="H139">
        <v>1.1101838559999999</v>
      </c>
      <c r="I139">
        <v>-0.01</v>
      </c>
      <c r="J139">
        <f t="shared" si="2"/>
        <v>1.1201838559999999</v>
      </c>
      <c r="K139" t="s">
        <v>1180</v>
      </c>
      <c r="L139" t="s">
        <v>394</v>
      </c>
      <c r="M139">
        <v>-0.29039329638571998</v>
      </c>
      <c r="N139">
        <v>0.01</v>
      </c>
      <c r="O139">
        <v>0.30039329638571999</v>
      </c>
    </row>
    <row r="140" spans="1:15">
      <c r="A140" t="s">
        <v>13</v>
      </c>
      <c r="B140" t="s">
        <v>363</v>
      </c>
      <c r="C140">
        <v>-1.2285436246828401</v>
      </c>
      <c r="D140">
        <v>0.01</v>
      </c>
      <c r="E140">
        <v>1.2385436246828401</v>
      </c>
      <c r="F140" t="s">
        <v>540</v>
      </c>
      <c r="G140" t="s">
        <v>731</v>
      </c>
      <c r="H140">
        <v>1.1088219500000001</v>
      </c>
      <c r="I140">
        <v>-0.01</v>
      </c>
      <c r="J140">
        <f t="shared" si="2"/>
        <v>1.1188219500000001</v>
      </c>
      <c r="K140" t="s">
        <v>61</v>
      </c>
      <c r="L140" t="s">
        <v>1230</v>
      </c>
      <c r="M140">
        <v>-0.290129013759932</v>
      </c>
      <c r="N140">
        <v>0.01</v>
      </c>
      <c r="O140">
        <v>0.30012901375993201</v>
      </c>
    </row>
    <row r="141" spans="1:15">
      <c r="A141" t="s">
        <v>19</v>
      </c>
      <c r="B141" t="s">
        <v>24</v>
      </c>
      <c r="C141">
        <v>1.22516339286429</v>
      </c>
      <c r="D141">
        <v>-0.01</v>
      </c>
      <c r="E141">
        <v>1.23516339286429</v>
      </c>
      <c r="F141" t="s">
        <v>561</v>
      </c>
      <c r="G141" t="s">
        <v>851</v>
      </c>
      <c r="H141">
        <v>-0.01</v>
      </c>
      <c r="I141">
        <v>1.105093093</v>
      </c>
      <c r="J141">
        <f t="shared" si="2"/>
        <v>1.115093093</v>
      </c>
      <c r="K141" t="s">
        <v>1206</v>
      </c>
      <c r="L141" t="s">
        <v>1315</v>
      </c>
      <c r="M141">
        <v>0.01</v>
      </c>
      <c r="N141">
        <v>-0.28961061314362602</v>
      </c>
      <c r="O141">
        <v>0.29961061314362603</v>
      </c>
    </row>
    <row r="142" spans="1:15">
      <c r="A142" t="s">
        <v>13</v>
      </c>
      <c r="B142" t="s">
        <v>372</v>
      </c>
      <c r="C142">
        <v>-1.22426891733767</v>
      </c>
      <c r="D142">
        <v>0.01</v>
      </c>
      <c r="E142">
        <v>1.23426891733767</v>
      </c>
      <c r="F142" t="s">
        <v>532</v>
      </c>
      <c r="G142" t="s">
        <v>681</v>
      </c>
      <c r="H142">
        <v>-1.0919492209999999</v>
      </c>
      <c r="I142">
        <v>0.01</v>
      </c>
      <c r="J142">
        <f t="shared" si="2"/>
        <v>1.1019492209999999</v>
      </c>
      <c r="K142" t="s">
        <v>9</v>
      </c>
      <c r="L142" t="s">
        <v>174</v>
      </c>
      <c r="M142">
        <v>-0.01</v>
      </c>
      <c r="N142">
        <v>0.28881214787541198</v>
      </c>
      <c r="O142">
        <v>0.29881214787541199</v>
      </c>
    </row>
    <row r="143" spans="1:15">
      <c r="A143" t="s">
        <v>13</v>
      </c>
      <c r="B143" t="s">
        <v>492</v>
      </c>
      <c r="C143">
        <v>1.5073252079642501</v>
      </c>
      <c r="D143">
        <v>0.28129957371779402</v>
      </c>
      <c r="E143">
        <v>1.2260256342464599</v>
      </c>
      <c r="F143" t="s">
        <v>540</v>
      </c>
      <c r="G143" t="s">
        <v>637</v>
      </c>
      <c r="H143">
        <v>1.0910141069999999</v>
      </c>
      <c r="I143">
        <v>-0.01</v>
      </c>
      <c r="J143">
        <f t="shared" si="2"/>
        <v>1.1010141069999999</v>
      </c>
      <c r="K143" t="s">
        <v>1218</v>
      </c>
      <c r="L143" t="s">
        <v>1294</v>
      </c>
      <c r="M143">
        <v>-0.28759848671132898</v>
      </c>
      <c r="N143">
        <v>0.01</v>
      </c>
      <c r="O143">
        <v>0.29759848671132899</v>
      </c>
    </row>
    <row r="144" spans="1:15">
      <c r="A144" t="s">
        <v>19</v>
      </c>
      <c r="B144" t="s">
        <v>38</v>
      </c>
      <c r="C144">
        <v>-1.21147066085822</v>
      </c>
      <c r="D144">
        <v>0.01</v>
      </c>
      <c r="E144">
        <v>1.22147066085822</v>
      </c>
      <c r="F144" t="s">
        <v>528</v>
      </c>
      <c r="G144" t="s">
        <v>535</v>
      </c>
      <c r="H144">
        <v>-1.090710136</v>
      </c>
      <c r="I144">
        <v>0.01</v>
      </c>
      <c r="J144">
        <f t="shared" si="2"/>
        <v>1.100710136</v>
      </c>
      <c r="K144" t="s">
        <v>47</v>
      </c>
      <c r="L144" t="s">
        <v>1184</v>
      </c>
      <c r="M144">
        <v>-0.28746816228542799</v>
      </c>
      <c r="N144">
        <v>0.01</v>
      </c>
      <c r="O144">
        <v>0.29746816228542799</v>
      </c>
    </row>
    <row r="145" spans="1:15">
      <c r="A145" t="s">
        <v>13</v>
      </c>
      <c r="B145" t="s">
        <v>325</v>
      </c>
      <c r="C145">
        <v>1.2098966417763</v>
      </c>
      <c r="D145">
        <v>-0.01</v>
      </c>
      <c r="E145">
        <v>1.2198966417763</v>
      </c>
      <c r="F145" t="s">
        <v>526</v>
      </c>
      <c r="G145" t="s">
        <v>527</v>
      </c>
      <c r="H145">
        <v>1.090059814</v>
      </c>
      <c r="I145">
        <v>-0.01</v>
      </c>
      <c r="J145">
        <f t="shared" si="2"/>
        <v>1.100059814</v>
      </c>
      <c r="K145" t="s">
        <v>1190</v>
      </c>
      <c r="L145" t="s">
        <v>1357</v>
      </c>
      <c r="M145">
        <v>-0.01</v>
      </c>
      <c r="N145">
        <v>0.28719728457782701</v>
      </c>
      <c r="O145">
        <v>0.29719728457782701</v>
      </c>
    </row>
    <row r="146" spans="1:15">
      <c r="A146" t="s">
        <v>67</v>
      </c>
      <c r="B146" t="s">
        <v>258</v>
      </c>
      <c r="C146">
        <v>1.20514301584949</v>
      </c>
      <c r="D146">
        <v>-0.01</v>
      </c>
      <c r="E146">
        <v>1.21514301584949</v>
      </c>
      <c r="F146" t="s">
        <v>580</v>
      </c>
      <c r="G146" t="s">
        <v>384</v>
      </c>
      <c r="H146">
        <v>-1.0885053650000001</v>
      </c>
      <c r="I146">
        <v>0.01</v>
      </c>
      <c r="J146">
        <f t="shared" si="2"/>
        <v>1.0985053650000001</v>
      </c>
      <c r="K146" t="s">
        <v>9</v>
      </c>
      <c r="L146" t="s">
        <v>1324</v>
      </c>
      <c r="M146">
        <v>0.01</v>
      </c>
      <c r="N146">
        <v>-0.286687557118049</v>
      </c>
      <c r="O146">
        <v>0.29668755711804901</v>
      </c>
    </row>
    <row r="147" spans="1:15">
      <c r="A147" t="s">
        <v>22</v>
      </c>
      <c r="B147" t="s">
        <v>388</v>
      </c>
      <c r="C147">
        <v>1.20197625922086</v>
      </c>
      <c r="D147">
        <v>-0.01</v>
      </c>
      <c r="E147">
        <v>1.2119762592208601</v>
      </c>
      <c r="F147" t="s">
        <v>540</v>
      </c>
      <c r="G147" t="s">
        <v>647</v>
      </c>
      <c r="H147">
        <v>-1.0862957929999999</v>
      </c>
      <c r="I147">
        <v>0.01</v>
      </c>
      <c r="J147">
        <f t="shared" si="2"/>
        <v>1.0962957929999999</v>
      </c>
      <c r="K147" t="s">
        <v>1206</v>
      </c>
      <c r="L147" t="s">
        <v>1361</v>
      </c>
      <c r="M147">
        <v>0.01</v>
      </c>
      <c r="N147">
        <v>-0.28594577249929798</v>
      </c>
      <c r="O147">
        <v>0.29594577249929799</v>
      </c>
    </row>
    <row r="148" spans="1:15">
      <c r="A148" t="s">
        <v>10</v>
      </c>
      <c r="B148" t="s">
        <v>95</v>
      </c>
      <c r="C148">
        <v>-1.1929078202705099</v>
      </c>
      <c r="D148">
        <v>0.01</v>
      </c>
      <c r="E148">
        <v>1.2029078202705099</v>
      </c>
      <c r="F148" t="s">
        <v>540</v>
      </c>
      <c r="G148" t="s">
        <v>615</v>
      </c>
      <c r="H148">
        <v>1.082729756</v>
      </c>
      <c r="I148">
        <v>-0.01</v>
      </c>
      <c r="J148">
        <f t="shared" si="2"/>
        <v>1.092729756</v>
      </c>
      <c r="K148" t="s">
        <v>1180</v>
      </c>
      <c r="L148" t="s">
        <v>1359</v>
      </c>
      <c r="M148">
        <v>-0.01</v>
      </c>
      <c r="N148">
        <v>0.28548462756777199</v>
      </c>
      <c r="O148">
        <v>0.295484627567772</v>
      </c>
    </row>
    <row r="149" spans="1:15">
      <c r="A149" t="s">
        <v>19</v>
      </c>
      <c r="B149" t="s">
        <v>70</v>
      </c>
      <c r="C149">
        <v>-1.1912790659677199</v>
      </c>
      <c r="D149">
        <v>0.01</v>
      </c>
      <c r="E149">
        <v>1.2012790659677199</v>
      </c>
      <c r="F149" t="s">
        <v>561</v>
      </c>
      <c r="G149" t="s">
        <v>688</v>
      </c>
      <c r="H149">
        <v>1.0822284579999999</v>
      </c>
      <c r="I149">
        <v>-0.01</v>
      </c>
      <c r="J149">
        <f t="shared" si="2"/>
        <v>1.0922284579999999</v>
      </c>
      <c r="K149" t="s">
        <v>1190</v>
      </c>
      <c r="L149" t="s">
        <v>1292</v>
      </c>
      <c r="M149">
        <v>-0.28515075593071099</v>
      </c>
      <c r="N149">
        <v>0.01</v>
      </c>
      <c r="O149">
        <v>0.295150755930711</v>
      </c>
    </row>
    <row r="150" spans="1:15">
      <c r="A150" t="s">
        <v>230</v>
      </c>
      <c r="B150" t="s">
        <v>231</v>
      </c>
      <c r="C150">
        <v>1.18578459117695</v>
      </c>
      <c r="D150">
        <v>-0.01</v>
      </c>
      <c r="E150">
        <v>1.19578459117695</v>
      </c>
      <c r="F150" t="s">
        <v>540</v>
      </c>
      <c r="G150" t="s">
        <v>597</v>
      </c>
      <c r="H150">
        <v>1.076198252</v>
      </c>
      <c r="I150">
        <v>-0.01</v>
      </c>
      <c r="J150">
        <f t="shared" si="2"/>
        <v>1.086198252</v>
      </c>
      <c r="K150" t="s">
        <v>1182</v>
      </c>
      <c r="L150" t="s">
        <v>1358</v>
      </c>
      <c r="M150">
        <v>0.01</v>
      </c>
      <c r="N150">
        <v>-0.28206898677199399</v>
      </c>
      <c r="O150">
        <v>0.292068986771994</v>
      </c>
    </row>
    <row r="151" spans="1:15">
      <c r="A151" t="s">
        <v>13</v>
      </c>
      <c r="B151" t="s">
        <v>264</v>
      </c>
      <c r="C151">
        <v>-1.18561163060941</v>
      </c>
      <c r="D151">
        <v>0.01</v>
      </c>
      <c r="E151">
        <v>1.19561163060941</v>
      </c>
      <c r="F151" t="s">
        <v>542</v>
      </c>
      <c r="G151" t="s">
        <v>772</v>
      </c>
      <c r="H151">
        <v>0.01</v>
      </c>
      <c r="I151">
        <v>-1.068775628</v>
      </c>
      <c r="J151">
        <f t="shared" si="2"/>
        <v>1.078775628</v>
      </c>
      <c r="K151" t="s">
        <v>1206</v>
      </c>
      <c r="L151" t="s">
        <v>1352</v>
      </c>
      <c r="M151">
        <v>-0.01</v>
      </c>
      <c r="N151">
        <v>0.28173025120281803</v>
      </c>
      <c r="O151">
        <v>0.29173025120281798</v>
      </c>
    </row>
    <row r="152" spans="1:15">
      <c r="A152" t="s">
        <v>167</v>
      </c>
      <c r="B152" t="s">
        <v>436</v>
      </c>
      <c r="C152">
        <v>-0.01</v>
      </c>
      <c r="D152">
        <v>1.1831614679925699</v>
      </c>
      <c r="E152">
        <v>1.1931614679925699</v>
      </c>
      <c r="F152" t="s">
        <v>561</v>
      </c>
      <c r="G152" t="s">
        <v>595</v>
      </c>
      <c r="H152">
        <v>1.0632839730000001</v>
      </c>
      <c r="I152">
        <v>-0.01</v>
      </c>
      <c r="J152">
        <f t="shared" si="2"/>
        <v>1.0732839730000001</v>
      </c>
      <c r="K152" t="s">
        <v>1180</v>
      </c>
      <c r="L152" t="s">
        <v>1263</v>
      </c>
      <c r="M152">
        <v>0.28064682040829497</v>
      </c>
      <c r="N152">
        <v>-0.01</v>
      </c>
      <c r="O152">
        <v>0.29064682040829498</v>
      </c>
    </row>
    <row r="153" spans="1:15">
      <c r="A153" t="s">
        <v>67</v>
      </c>
      <c r="B153" t="s">
        <v>404</v>
      </c>
      <c r="C153">
        <v>0.01</v>
      </c>
      <c r="D153">
        <v>-1.1784397813673999</v>
      </c>
      <c r="E153">
        <v>1.1884397813673999</v>
      </c>
      <c r="F153" t="s">
        <v>542</v>
      </c>
      <c r="G153" t="s">
        <v>783</v>
      </c>
      <c r="H153">
        <v>0.01</v>
      </c>
      <c r="I153">
        <v>-1.0591459910000001</v>
      </c>
      <c r="J153">
        <f t="shared" si="2"/>
        <v>1.0691459910000001</v>
      </c>
      <c r="K153" t="s">
        <v>1193</v>
      </c>
      <c r="L153" t="s">
        <v>1348</v>
      </c>
      <c r="M153">
        <v>-0.01</v>
      </c>
      <c r="N153">
        <v>0.27899825245870002</v>
      </c>
      <c r="O153">
        <v>0.28899825245869998</v>
      </c>
    </row>
    <row r="154" spans="1:15">
      <c r="A154" t="s">
        <v>13</v>
      </c>
      <c r="B154" t="s">
        <v>96</v>
      </c>
      <c r="C154">
        <v>-1.1706045496191799</v>
      </c>
      <c r="D154">
        <v>0.01</v>
      </c>
      <c r="E154">
        <v>1.1806045496191799</v>
      </c>
      <c r="F154" t="s">
        <v>593</v>
      </c>
      <c r="G154" t="s">
        <v>649</v>
      </c>
      <c r="H154">
        <v>1.058733709</v>
      </c>
      <c r="I154">
        <v>-0.01</v>
      </c>
      <c r="J154">
        <f t="shared" si="2"/>
        <v>1.068733709</v>
      </c>
      <c r="K154" t="s">
        <v>1180</v>
      </c>
      <c r="L154" t="s">
        <v>1325</v>
      </c>
      <c r="M154">
        <v>-0.01</v>
      </c>
      <c r="N154">
        <v>0.27898891456990899</v>
      </c>
      <c r="O154">
        <v>0.28898891456990899</v>
      </c>
    </row>
    <row r="155" spans="1:15">
      <c r="A155" t="s">
        <v>10</v>
      </c>
      <c r="B155" t="s">
        <v>29</v>
      </c>
      <c r="C155">
        <v>-1.1700709385769501</v>
      </c>
      <c r="D155">
        <v>0.01</v>
      </c>
      <c r="E155">
        <v>1.1800709385769499</v>
      </c>
      <c r="F155" t="s">
        <v>13</v>
      </c>
      <c r="G155" t="s">
        <v>671</v>
      </c>
      <c r="H155">
        <v>-1.0572918659999999</v>
      </c>
      <c r="I155">
        <v>0.01</v>
      </c>
      <c r="J155">
        <f t="shared" si="2"/>
        <v>1.0672918659999999</v>
      </c>
      <c r="K155" t="s">
        <v>9</v>
      </c>
      <c r="L155" t="s">
        <v>1320</v>
      </c>
      <c r="M155">
        <v>0.01</v>
      </c>
      <c r="N155">
        <v>-0.27848376016864201</v>
      </c>
      <c r="O155">
        <v>0.28848376016864202</v>
      </c>
    </row>
    <row r="156" spans="1:15">
      <c r="A156" t="s">
        <v>19</v>
      </c>
      <c r="B156" t="s">
        <v>505</v>
      </c>
      <c r="C156">
        <v>-1.4471718709563901</v>
      </c>
      <c r="D156">
        <v>-0.26863979011946498</v>
      </c>
      <c r="E156">
        <v>1.17853208083693</v>
      </c>
      <c r="F156" t="s">
        <v>540</v>
      </c>
      <c r="G156" t="s">
        <v>694</v>
      </c>
      <c r="H156">
        <v>-1.0542817790000001</v>
      </c>
      <c r="I156">
        <v>0.01</v>
      </c>
      <c r="J156">
        <f t="shared" si="2"/>
        <v>1.0642817790000001</v>
      </c>
      <c r="K156" t="s">
        <v>1218</v>
      </c>
      <c r="L156" t="s">
        <v>1254</v>
      </c>
      <c r="M156">
        <v>-0.277761613474243</v>
      </c>
      <c r="N156">
        <v>0.01</v>
      </c>
      <c r="O156">
        <v>0.28776161347424301</v>
      </c>
    </row>
    <row r="157" spans="1:15">
      <c r="A157" t="s">
        <v>65</v>
      </c>
      <c r="B157" t="s">
        <v>165</v>
      </c>
      <c r="C157">
        <v>-0.29833343480907898</v>
      </c>
      <c r="D157">
        <v>-1.4755223402678399</v>
      </c>
      <c r="E157">
        <v>1.1771889054587601</v>
      </c>
      <c r="F157" t="s">
        <v>540</v>
      </c>
      <c r="G157" t="s">
        <v>682</v>
      </c>
      <c r="H157">
        <v>-1.048766571</v>
      </c>
      <c r="I157">
        <v>0.01</v>
      </c>
      <c r="J157">
        <f t="shared" si="2"/>
        <v>1.058766571</v>
      </c>
      <c r="K157" t="s">
        <v>91</v>
      </c>
      <c r="L157" t="s">
        <v>1339</v>
      </c>
      <c r="M157">
        <v>0.50872226314097702</v>
      </c>
      <c r="N157">
        <v>0.22401591997137399</v>
      </c>
      <c r="O157">
        <v>0.28470634316960303</v>
      </c>
    </row>
    <row r="158" spans="1:15">
      <c r="A158" t="s">
        <v>13</v>
      </c>
      <c r="B158" t="s">
        <v>187</v>
      </c>
      <c r="C158">
        <v>-1.1663467349722501</v>
      </c>
      <c r="D158">
        <v>0.01</v>
      </c>
      <c r="E158">
        <v>1.1763467349722501</v>
      </c>
      <c r="F158" t="s">
        <v>13</v>
      </c>
      <c r="G158" t="s">
        <v>632</v>
      </c>
      <c r="H158">
        <v>1.0458927710000001</v>
      </c>
      <c r="I158">
        <v>-0.01</v>
      </c>
      <c r="J158">
        <f t="shared" si="2"/>
        <v>1.0558927710000001</v>
      </c>
      <c r="K158" t="s">
        <v>1190</v>
      </c>
      <c r="L158" t="s">
        <v>1258</v>
      </c>
      <c r="M158">
        <v>-0.27276709580710901</v>
      </c>
      <c r="N158">
        <v>0.01</v>
      </c>
      <c r="O158">
        <v>0.28276709580710901</v>
      </c>
    </row>
    <row r="159" spans="1:15">
      <c r="A159" t="s">
        <v>5</v>
      </c>
      <c r="B159" t="s">
        <v>6</v>
      </c>
      <c r="C159">
        <v>1.1653645588503301</v>
      </c>
      <c r="D159">
        <v>-0.01</v>
      </c>
      <c r="E159">
        <v>1.1753645588503301</v>
      </c>
      <c r="F159" t="s">
        <v>520</v>
      </c>
      <c r="G159" t="s">
        <v>736</v>
      </c>
      <c r="H159">
        <v>-1.0442647629999999</v>
      </c>
      <c r="I159">
        <v>0.01</v>
      </c>
      <c r="J159">
        <f t="shared" si="2"/>
        <v>1.0542647629999999</v>
      </c>
      <c r="K159" t="s">
        <v>1206</v>
      </c>
      <c r="L159" t="s">
        <v>1159</v>
      </c>
      <c r="M159">
        <v>-0.272165884551547</v>
      </c>
      <c r="N159">
        <v>0.01</v>
      </c>
      <c r="O159">
        <v>0.28216588455154701</v>
      </c>
    </row>
    <row r="160" spans="1:15">
      <c r="A160" t="s">
        <v>10</v>
      </c>
      <c r="B160" t="s">
        <v>37</v>
      </c>
      <c r="C160">
        <v>-1.1579578998098301</v>
      </c>
      <c r="D160">
        <v>0.01</v>
      </c>
      <c r="E160">
        <v>1.1679578998098299</v>
      </c>
      <c r="F160" t="s">
        <v>540</v>
      </c>
      <c r="G160" t="s">
        <v>725</v>
      </c>
      <c r="H160">
        <v>-1.041973356</v>
      </c>
      <c r="I160">
        <v>0.01</v>
      </c>
      <c r="J160">
        <f t="shared" si="2"/>
        <v>1.051973356</v>
      </c>
      <c r="K160" t="s">
        <v>1190</v>
      </c>
      <c r="L160" t="s">
        <v>1271</v>
      </c>
      <c r="M160">
        <v>-0.27172895054551699</v>
      </c>
      <c r="N160">
        <v>0.01</v>
      </c>
      <c r="O160">
        <v>0.281728950545517</v>
      </c>
    </row>
    <row r="161" spans="1:15">
      <c r="A161" t="s">
        <v>5</v>
      </c>
      <c r="B161" t="s">
        <v>272</v>
      </c>
      <c r="C161">
        <v>1.1576215232424201</v>
      </c>
      <c r="D161">
        <v>-0.01</v>
      </c>
      <c r="E161">
        <v>1.1676215232424201</v>
      </c>
      <c r="F161" t="s">
        <v>561</v>
      </c>
      <c r="G161" t="s">
        <v>783</v>
      </c>
      <c r="H161">
        <v>-0.01</v>
      </c>
      <c r="I161">
        <v>1.0361629720000001</v>
      </c>
      <c r="J161">
        <f t="shared" si="2"/>
        <v>1.0461629720000001</v>
      </c>
      <c r="K161" t="s">
        <v>1180</v>
      </c>
      <c r="L161" t="s">
        <v>47</v>
      </c>
      <c r="M161">
        <v>-0.270622936159711</v>
      </c>
      <c r="N161">
        <v>0.01</v>
      </c>
      <c r="O161">
        <v>0.28062293615971101</v>
      </c>
    </row>
    <row r="162" spans="1:15">
      <c r="A162" t="s">
        <v>5</v>
      </c>
      <c r="B162" t="s">
        <v>73</v>
      </c>
      <c r="C162">
        <v>1.1557104299729599</v>
      </c>
      <c r="D162">
        <v>-0.01</v>
      </c>
      <c r="E162">
        <v>1.1657104299729599</v>
      </c>
      <c r="F162" t="s">
        <v>586</v>
      </c>
      <c r="G162" t="s">
        <v>384</v>
      </c>
      <c r="H162">
        <v>1.032027848</v>
      </c>
      <c r="I162">
        <v>-0.01</v>
      </c>
      <c r="J162">
        <f t="shared" si="2"/>
        <v>1.042027848</v>
      </c>
      <c r="K162" t="s">
        <v>1193</v>
      </c>
      <c r="L162" t="s">
        <v>1315</v>
      </c>
      <c r="M162">
        <v>-0.541195030329642</v>
      </c>
      <c r="N162">
        <v>-0.26160338275323403</v>
      </c>
      <c r="O162">
        <v>0.27959164757640798</v>
      </c>
    </row>
    <row r="163" spans="1:15">
      <c r="A163" t="s">
        <v>133</v>
      </c>
      <c r="B163" t="s">
        <v>391</v>
      </c>
      <c r="C163">
        <v>-1.15352421674884</v>
      </c>
      <c r="D163">
        <v>0.01</v>
      </c>
      <c r="E163">
        <v>1.16352421674884</v>
      </c>
      <c r="F163" t="s">
        <v>540</v>
      </c>
      <c r="G163" t="s">
        <v>586</v>
      </c>
      <c r="H163">
        <v>1.0296382230000001</v>
      </c>
      <c r="I163">
        <v>-0.01</v>
      </c>
      <c r="J163">
        <f t="shared" si="2"/>
        <v>1.0396382230000001</v>
      </c>
      <c r="K163" t="s">
        <v>1190</v>
      </c>
      <c r="L163" t="s">
        <v>1257</v>
      </c>
      <c r="M163">
        <v>-0.26892294356810498</v>
      </c>
      <c r="N163">
        <v>0.01</v>
      </c>
      <c r="O163">
        <v>0.27892294356810499</v>
      </c>
    </row>
    <row r="164" spans="1:15">
      <c r="A164" t="s">
        <v>13</v>
      </c>
      <c r="B164" t="s">
        <v>479</v>
      </c>
      <c r="C164">
        <v>-1.4201587798327799</v>
      </c>
      <c r="D164">
        <v>-0.259423012931917</v>
      </c>
      <c r="E164">
        <v>1.16073576690086</v>
      </c>
      <c r="F164" t="s">
        <v>580</v>
      </c>
      <c r="G164" t="s">
        <v>959</v>
      </c>
      <c r="H164">
        <v>-0.01</v>
      </c>
      <c r="I164">
        <v>1.0295065510000001</v>
      </c>
      <c r="J164">
        <f t="shared" si="2"/>
        <v>1.0395065510000001</v>
      </c>
      <c r="K164" t="s">
        <v>1182</v>
      </c>
      <c r="L164" t="s">
        <v>1339</v>
      </c>
      <c r="M164">
        <v>-0.01</v>
      </c>
      <c r="N164">
        <v>0.26740201146734</v>
      </c>
      <c r="O164">
        <v>0.27740201146734</v>
      </c>
    </row>
    <row r="165" spans="1:15">
      <c r="A165" t="s">
        <v>33</v>
      </c>
      <c r="B165" t="s">
        <v>289</v>
      </c>
      <c r="C165">
        <v>1.1472891503709799</v>
      </c>
      <c r="D165">
        <v>-0.01</v>
      </c>
      <c r="E165">
        <v>1.1572891503709799</v>
      </c>
      <c r="F165" t="s">
        <v>542</v>
      </c>
      <c r="G165" t="s">
        <v>851</v>
      </c>
      <c r="H165">
        <v>0.01</v>
      </c>
      <c r="I165">
        <v>-1.0281689380000001</v>
      </c>
      <c r="J165">
        <f t="shared" si="2"/>
        <v>1.0381689380000001</v>
      </c>
      <c r="K165" t="s">
        <v>1190</v>
      </c>
      <c r="L165" t="s">
        <v>1329</v>
      </c>
      <c r="M165">
        <v>0.01</v>
      </c>
      <c r="N165">
        <v>-0.26435146677705801</v>
      </c>
      <c r="O165">
        <v>0.27435146677705802</v>
      </c>
    </row>
    <row r="166" spans="1:15">
      <c r="A166" t="s">
        <v>13</v>
      </c>
      <c r="B166" t="s">
        <v>14</v>
      </c>
      <c r="C166">
        <v>-1.14391812266041</v>
      </c>
      <c r="D166">
        <v>0.01</v>
      </c>
      <c r="E166">
        <v>1.1539181226604101</v>
      </c>
      <c r="F166" t="s">
        <v>757</v>
      </c>
      <c r="G166" t="s">
        <v>1033</v>
      </c>
      <c r="H166">
        <v>0.01</v>
      </c>
      <c r="I166">
        <v>-1.0268641599999999</v>
      </c>
      <c r="J166">
        <f t="shared" si="2"/>
        <v>1.0368641599999999</v>
      </c>
      <c r="K166" t="s">
        <v>91</v>
      </c>
      <c r="L166" t="s">
        <v>1209</v>
      </c>
      <c r="M166">
        <v>-0.26223350489672198</v>
      </c>
      <c r="N166">
        <v>0.01</v>
      </c>
      <c r="O166">
        <v>0.27223350489672199</v>
      </c>
    </row>
    <row r="167" spans="1:15">
      <c r="A167" t="s">
        <v>13</v>
      </c>
      <c r="B167" t="s">
        <v>337</v>
      </c>
      <c r="C167">
        <v>1.14385766054636</v>
      </c>
      <c r="D167">
        <v>-0.01</v>
      </c>
      <c r="E167">
        <v>1.15385766054636</v>
      </c>
      <c r="F167" t="s">
        <v>520</v>
      </c>
      <c r="G167" t="s">
        <v>1072</v>
      </c>
      <c r="H167">
        <v>-0.01</v>
      </c>
      <c r="I167">
        <v>1.019813034</v>
      </c>
      <c r="J167">
        <f t="shared" si="2"/>
        <v>1.029813034</v>
      </c>
      <c r="K167" t="s">
        <v>133</v>
      </c>
      <c r="L167" t="s">
        <v>1386</v>
      </c>
      <c r="M167">
        <v>-0.53642498458581001</v>
      </c>
      <c r="N167">
        <v>-0.26465262885791402</v>
      </c>
      <c r="O167">
        <v>0.27177235572789599</v>
      </c>
    </row>
    <row r="168" spans="1:15">
      <c r="A168" t="s">
        <v>13</v>
      </c>
      <c r="B168" t="s">
        <v>149</v>
      </c>
      <c r="C168">
        <v>1.13934253141405</v>
      </c>
      <c r="D168">
        <v>-0.01</v>
      </c>
      <c r="E168">
        <v>1.14934253141405</v>
      </c>
      <c r="F168" t="s">
        <v>586</v>
      </c>
      <c r="G168" t="s">
        <v>1095</v>
      </c>
      <c r="H168">
        <v>0.01</v>
      </c>
      <c r="I168">
        <v>-1.0168559610000001</v>
      </c>
      <c r="J168">
        <f t="shared" si="2"/>
        <v>1.0268559610000001</v>
      </c>
      <c r="K168" t="s">
        <v>9</v>
      </c>
      <c r="L168" t="s">
        <v>1250</v>
      </c>
      <c r="M168">
        <v>0.261314851739058</v>
      </c>
      <c r="N168">
        <v>-0.01</v>
      </c>
      <c r="O168">
        <v>0.27131485173905801</v>
      </c>
    </row>
    <row r="169" spans="1:15">
      <c r="A169" t="s">
        <v>5</v>
      </c>
      <c r="B169" t="s">
        <v>222</v>
      </c>
      <c r="C169">
        <v>-1.13274698208663</v>
      </c>
      <c r="D169">
        <v>0.01</v>
      </c>
      <c r="E169">
        <v>1.1427469820866301</v>
      </c>
      <c r="F169" t="s">
        <v>524</v>
      </c>
      <c r="G169" t="s">
        <v>1130</v>
      </c>
      <c r="H169">
        <v>0.01</v>
      </c>
      <c r="I169">
        <v>-1.01533707</v>
      </c>
      <c r="J169">
        <f t="shared" si="2"/>
        <v>1.02533707</v>
      </c>
      <c r="K169" t="s">
        <v>1206</v>
      </c>
      <c r="L169" t="s">
        <v>1222</v>
      </c>
      <c r="M169">
        <v>-0.261026876226441</v>
      </c>
      <c r="N169">
        <v>0.01</v>
      </c>
      <c r="O169">
        <v>0.271026876226441</v>
      </c>
    </row>
    <row r="170" spans="1:15">
      <c r="A170" t="s">
        <v>47</v>
      </c>
      <c r="B170" t="s">
        <v>48</v>
      </c>
      <c r="C170">
        <v>1.12705595675666</v>
      </c>
      <c r="D170">
        <v>-0.01</v>
      </c>
      <c r="E170">
        <v>1.13705595675666</v>
      </c>
      <c r="F170" t="s">
        <v>520</v>
      </c>
      <c r="G170" t="s">
        <v>742</v>
      </c>
      <c r="H170">
        <v>1.0144683059999999</v>
      </c>
      <c r="I170">
        <v>-0.01</v>
      </c>
      <c r="J170">
        <f t="shared" si="2"/>
        <v>1.0244683059999999</v>
      </c>
      <c r="K170" t="s">
        <v>1180</v>
      </c>
      <c r="L170" t="s">
        <v>832</v>
      </c>
      <c r="M170">
        <v>-0.26010297645310798</v>
      </c>
      <c r="N170">
        <v>0.01</v>
      </c>
      <c r="O170">
        <v>0.27010297645310799</v>
      </c>
    </row>
    <row r="171" spans="1:15">
      <c r="A171" t="s">
        <v>5</v>
      </c>
      <c r="B171" t="s">
        <v>386</v>
      </c>
      <c r="C171">
        <v>1.12627695280698</v>
      </c>
      <c r="D171">
        <v>-0.01</v>
      </c>
      <c r="E171">
        <v>1.13627695280698</v>
      </c>
      <c r="F171" t="s">
        <v>524</v>
      </c>
      <c r="G171" t="s">
        <v>644</v>
      </c>
      <c r="H171">
        <v>1.0132445160000001</v>
      </c>
      <c r="I171">
        <v>-0.01</v>
      </c>
      <c r="J171">
        <f t="shared" si="2"/>
        <v>1.0232445160000001</v>
      </c>
      <c r="K171" t="s">
        <v>91</v>
      </c>
      <c r="L171" t="s">
        <v>1219</v>
      </c>
      <c r="M171">
        <v>0.25667021218556402</v>
      </c>
      <c r="N171">
        <v>-0.01</v>
      </c>
      <c r="O171">
        <v>0.26667021218556403</v>
      </c>
    </row>
    <row r="172" spans="1:15">
      <c r="A172" t="s">
        <v>17</v>
      </c>
      <c r="B172" t="s">
        <v>18</v>
      </c>
      <c r="C172">
        <v>1.12202162335055</v>
      </c>
      <c r="D172">
        <v>-0.01</v>
      </c>
      <c r="E172">
        <v>1.13202162335055</v>
      </c>
      <c r="F172" t="s">
        <v>561</v>
      </c>
      <c r="G172" t="s">
        <v>543</v>
      </c>
      <c r="H172">
        <v>-1.0124015449999999</v>
      </c>
      <c r="I172">
        <v>0.01</v>
      </c>
      <c r="J172">
        <f t="shared" si="2"/>
        <v>1.0224015449999999</v>
      </c>
      <c r="K172" t="s">
        <v>133</v>
      </c>
      <c r="L172" t="s">
        <v>1313</v>
      </c>
      <c r="M172">
        <v>-0.01</v>
      </c>
      <c r="N172">
        <v>0.25627623247635101</v>
      </c>
      <c r="O172">
        <v>0.26627623247635102</v>
      </c>
    </row>
    <row r="173" spans="1:15">
      <c r="A173" t="s">
        <v>58</v>
      </c>
      <c r="B173" t="s">
        <v>179</v>
      </c>
      <c r="C173">
        <v>-1.12199617248284</v>
      </c>
      <c r="D173">
        <v>0.01</v>
      </c>
      <c r="E173">
        <v>1.13199617248284</v>
      </c>
      <c r="F173" t="s">
        <v>593</v>
      </c>
      <c r="G173" t="s">
        <v>638</v>
      </c>
      <c r="H173">
        <v>1.008922291</v>
      </c>
      <c r="I173">
        <v>-0.01</v>
      </c>
      <c r="J173">
        <f t="shared" si="2"/>
        <v>1.018922291</v>
      </c>
      <c r="K173" t="s">
        <v>1202</v>
      </c>
      <c r="L173" t="s">
        <v>896</v>
      </c>
      <c r="M173">
        <v>-0.25572176262909202</v>
      </c>
      <c r="N173">
        <v>0.01</v>
      </c>
      <c r="O173">
        <v>0.26572176262909197</v>
      </c>
    </row>
    <row r="174" spans="1:15">
      <c r="A174" t="s">
        <v>13</v>
      </c>
      <c r="B174" t="s">
        <v>336</v>
      </c>
      <c r="C174">
        <v>-1.1194819928141999</v>
      </c>
      <c r="D174">
        <v>0.01</v>
      </c>
      <c r="E174">
        <v>1.1294819928141999</v>
      </c>
      <c r="F174" t="s">
        <v>520</v>
      </c>
      <c r="G174" t="s">
        <v>710</v>
      </c>
      <c r="H174">
        <v>1.0087727609999999</v>
      </c>
      <c r="I174">
        <v>-0.01</v>
      </c>
      <c r="J174">
        <f t="shared" si="2"/>
        <v>1.0187727609999999</v>
      </c>
      <c r="K174" t="s">
        <v>1180</v>
      </c>
      <c r="L174" t="s">
        <v>1289</v>
      </c>
      <c r="M174">
        <v>-0.25381102628715801</v>
      </c>
      <c r="N174">
        <v>0.01</v>
      </c>
      <c r="O174">
        <v>0.26381102628715802</v>
      </c>
    </row>
    <row r="175" spans="1:15">
      <c r="A175" t="s">
        <v>13</v>
      </c>
      <c r="B175" t="s">
        <v>309</v>
      </c>
      <c r="C175">
        <v>1.1105961066991801</v>
      </c>
      <c r="D175">
        <v>-0.01</v>
      </c>
      <c r="E175">
        <v>1.1205961066991801</v>
      </c>
      <c r="F175" t="s">
        <v>540</v>
      </c>
      <c r="G175" t="s">
        <v>545</v>
      </c>
      <c r="H175">
        <v>-1.0072611279999999</v>
      </c>
      <c r="I175">
        <v>0.01</v>
      </c>
      <c r="J175">
        <f t="shared" si="2"/>
        <v>1.0172611279999999</v>
      </c>
      <c r="K175" t="s">
        <v>1180</v>
      </c>
      <c r="L175" t="s">
        <v>1312</v>
      </c>
      <c r="M175">
        <v>0.01</v>
      </c>
      <c r="N175">
        <v>-0.25337750585763902</v>
      </c>
      <c r="O175">
        <v>0.26337750585763903</v>
      </c>
    </row>
    <row r="176" spans="1:15">
      <c r="A176" t="s">
        <v>19</v>
      </c>
      <c r="B176" t="s">
        <v>94</v>
      </c>
      <c r="C176">
        <v>-1.10934209813695</v>
      </c>
      <c r="D176">
        <v>0.01</v>
      </c>
      <c r="E176">
        <v>1.11934209813695</v>
      </c>
      <c r="F176" t="s">
        <v>561</v>
      </c>
      <c r="G176" t="s">
        <v>912</v>
      </c>
      <c r="H176">
        <v>0.01</v>
      </c>
      <c r="I176">
        <v>-1.0061295109999999</v>
      </c>
      <c r="J176">
        <f t="shared" si="2"/>
        <v>1.0161295109999999</v>
      </c>
      <c r="K176" t="s">
        <v>9</v>
      </c>
      <c r="L176" t="s">
        <v>1186</v>
      </c>
      <c r="M176">
        <v>0.252804645182583</v>
      </c>
      <c r="N176">
        <v>-0.01</v>
      </c>
      <c r="O176">
        <v>0.26280464518258301</v>
      </c>
    </row>
    <row r="177" spans="1:15">
      <c r="A177" t="s">
        <v>13</v>
      </c>
      <c r="B177" t="s">
        <v>221</v>
      </c>
      <c r="C177">
        <v>1.10932613340195</v>
      </c>
      <c r="D177">
        <v>-0.01</v>
      </c>
      <c r="E177">
        <v>1.11932613340195</v>
      </c>
      <c r="F177" t="s">
        <v>540</v>
      </c>
      <c r="G177" t="s">
        <v>715</v>
      </c>
      <c r="H177">
        <v>1.0026792179999999</v>
      </c>
      <c r="I177">
        <v>-0.01</v>
      </c>
      <c r="J177">
        <f t="shared" si="2"/>
        <v>1.0126792179999999</v>
      </c>
      <c r="K177" t="s">
        <v>1202</v>
      </c>
      <c r="L177" t="s">
        <v>1299</v>
      </c>
      <c r="M177">
        <v>0.24706546522133199</v>
      </c>
      <c r="N177">
        <v>-0.01</v>
      </c>
      <c r="O177">
        <v>0.257065465221332</v>
      </c>
    </row>
    <row r="178" spans="1:15">
      <c r="A178" t="s">
        <v>58</v>
      </c>
      <c r="B178" t="s">
        <v>59</v>
      </c>
      <c r="C178">
        <v>1.1089346794681301</v>
      </c>
      <c r="D178">
        <v>-0.01</v>
      </c>
      <c r="E178">
        <v>1.1189346794681301</v>
      </c>
      <c r="F178" t="s">
        <v>561</v>
      </c>
      <c r="G178" t="s">
        <v>1034</v>
      </c>
      <c r="H178">
        <v>0.01</v>
      </c>
      <c r="I178">
        <v>-1.0007315020000001</v>
      </c>
      <c r="J178">
        <f t="shared" si="2"/>
        <v>1.0107315020000001</v>
      </c>
      <c r="K178" t="s">
        <v>1190</v>
      </c>
      <c r="L178" t="s">
        <v>896</v>
      </c>
      <c r="M178">
        <v>-0.24536338470320199</v>
      </c>
      <c r="N178">
        <v>0.01</v>
      </c>
      <c r="O178">
        <v>0.25536338470320202</v>
      </c>
    </row>
    <row r="179" spans="1:15">
      <c r="A179" t="s">
        <v>91</v>
      </c>
      <c r="B179" t="s">
        <v>399</v>
      </c>
      <c r="C179">
        <v>-1.1044568565394901</v>
      </c>
      <c r="D179">
        <v>0.01</v>
      </c>
      <c r="E179">
        <v>1.1144568565394899</v>
      </c>
      <c r="F179" t="s">
        <v>553</v>
      </c>
      <c r="G179" t="s">
        <v>587</v>
      </c>
      <c r="H179">
        <v>0.01</v>
      </c>
      <c r="I179">
        <v>-1.00037486</v>
      </c>
      <c r="J179">
        <f t="shared" si="2"/>
        <v>1.01037486</v>
      </c>
      <c r="K179" t="s">
        <v>133</v>
      </c>
      <c r="L179" t="s">
        <v>1302</v>
      </c>
      <c r="M179">
        <v>-0.01</v>
      </c>
      <c r="N179">
        <v>0.244824975807171</v>
      </c>
      <c r="O179">
        <v>0.25482497580717101</v>
      </c>
    </row>
    <row r="180" spans="1:15">
      <c r="A180" t="s">
        <v>13</v>
      </c>
      <c r="B180" t="s">
        <v>242</v>
      </c>
      <c r="C180">
        <v>1.10420770131278</v>
      </c>
      <c r="D180">
        <v>-0.01</v>
      </c>
      <c r="E180">
        <v>1.11420770131278</v>
      </c>
      <c r="F180" t="s">
        <v>540</v>
      </c>
      <c r="G180" t="s">
        <v>747</v>
      </c>
      <c r="H180">
        <v>-0.99835661499999995</v>
      </c>
      <c r="I180">
        <v>0.01</v>
      </c>
      <c r="J180">
        <f t="shared" si="2"/>
        <v>1.0083566149999998</v>
      </c>
      <c r="K180" t="s">
        <v>1202</v>
      </c>
      <c r="L180" t="s">
        <v>1207</v>
      </c>
      <c r="M180">
        <v>0.24282025335869101</v>
      </c>
      <c r="N180">
        <v>-0.01</v>
      </c>
      <c r="O180">
        <v>0.25282025335869102</v>
      </c>
    </row>
    <row r="181" spans="1:15">
      <c r="A181" t="s">
        <v>13</v>
      </c>
      <c r="B181" t="s">
        <v>207</v>
      </c>
      <c r="C181">
        <v>-1.1037157492430401</v>
      </c>
      <c r="D181">
        <v>0.01</v>
      </c>
      <c r="E181">
        <v>1.1137157492430401</v>
      </c>
      <c r="F181" t="s">
        <v>549</v>
      </c>
      <c r="G181" t="s">
        <v>807</v>
      </c>
      <c r="H181">
        <v>-0.01</v>
      </c>
      <c r="I181">
        <v>0.99493681300000003</v>
      </c>
      <c r="J181">
        <f t="shared" si="2"/>
        <v>1.004936813</v>
      </c>
      <c r="K181" t="s">
        <v>133</v>
      </c>
      <c r="L181" t="s">
        <v>1297</v>
      </c>
      <c r="M181">
        <v>0.24258995741927999</v>
      </c>
      <c r="N181">
        <v>-0.01</v>
      </c>
      <c r="O181">
        <v>0.25258995741927998</v>
      </c>
    </row>
    <row r="182" spans="1:15">
      <c r="A182" t="s">
        <v>19</v>
      </c>
      <c r="B182" t="s">
        <v>32</v>
      </c>
      <c r="C182">
        <v>1.1024285654875901</v>
      </c>
      <c r="D182">
        <v>-0.01</v>
      </c>
      <c r="E182">
        <v>1.1124285654875901</v>
      </c>
      <c r="F182" t="s">
        <v>540</v>
      </c>
      <c r="G182" t="s">
        <v>84</v>
      </c>
      <c r="H182">
        <v>-0.98947936599999997</v>
      </c>
      <c r="I182">
        <v>0.01</v>
      </c>
      <c r="J182">
        <f t="shared" si="2"/>
        <v>0.99947936599999998</v>
      </c>
      <c r="K182" t="s">
        <v>91</v>
      </c>
      <c r="L182" t="s">
        <v>1286</v>
      </c>
      <c r="M182">
        <v>-0.24215229856315601</v>
      </c>
      <c r="N182">
        <v>0.01</v>
      </c>
      <c r="O182">
        <v>0.25215229856315602</v>
      </c>
    </row>
    <row r="183" spans="1:15">
      <c r="A183" t="s">
        <v>61</v>
      </c>
      <c r="B183" t="s">
        <v>233</v>
      </c>
      <c r="C183">
        <v>1.10233234212911</v>
      </c>
      <c r="D183">
        <v>-0.01</v>
      </c>
      <c r="E183">
        <v>1.11233234212911</v>
      </c>
      <c r="F183" t="s">
        <v>561</v>
      </c>
      <c r="G183" t="s">
        <v>817</v>
      </c>
      <c r="H183">
        <v>0.01</v>
      </c>
      <c r="I183">
        <v>-0.98778048100000004</v>
      </c>
      <c r="J183">
        <f t="shared" si="2"/>
        <v>0.99778048100000005</v>
      </c>
      <c r="K183" t="s">
        <v>1180</v>
      </c>
      <c r="L183" t="s">
        <v>915</v>
      </c>
      <c r="M183">
        <v>0.241560305257014</v>
      </c>
      <c r="N183">
        <v>-0.01</v>
      </c>
      <c r="O183">
        <v>0.25156030525701401</v>
      </c>
    </row>
    <row r="184" spans="1:15">
      <c r="A184" t="s">
        <v>19</v>
      </c>
      <c r="B184" s="1">
        <v>41885</v>
      </c>
      <c r="C184">
        <v>-0.01</v>
      </c>
      <c r="D184">
        <v>1.10030981572249</v>
      </c>
      <c r="E184">
        <v>1.11030981572249</v>
      </c>
      <c r="F184" t="s">
        <v>584</v>
      </c>
      <c r="G184" t="s">
        <v>834</v>
      </c>
      <c r="H184">
        <v>0.01</v>
      </c>
      <c r="I184">
        <v>-0.98513605900000001</v>
      </c>
      <c r="J184">
        <f t="shared" si="2"/>
        <v>0.99513605900000002</v>
      </c>
      <c r="K184" t="s">
        <v>1206</v>
      </c>
      <c r="L184" t="s">
        <v>714</v>
      </c>
      <c r="M184">
        <v>0.23974438245872801</v>
      </c>
      <c r="N184">
        <v>-0.01</v>
      </c>
      <c r="O184">
        <v>0.24974438245872799</v>
      </c>
    </row>
    <row r="185" spans="1:15">
      <c r="A185" t="s">
        <v>19</v>
      </c>
      <c r="B185" t="s">
        <v>47</v>
      </c>
      <c r="C185">
        <v>1.0997857346277</v>
      </c>
      <c r="D185">
        <v>-0.01</v>
      </c>
      <c r="E185">
        <v>1.1097857346277</v>
      </c>
      <c r="F185" t="s">
        <v>540</v>
      </c>
      <c r="G185" t="s">
        <v>659</v>
      </c>
      <c r="H185">
        <v>0.98466762900000004</v>
      </c>
      <c r="I185">
        <v>-0.01</v>
      </c>
      <c r="J185">
        <f t="shared" si="2"/>
        <v>0.99466762900000005</v>
      </c>
      <c r="K185" t="s">
        <v>47</v>
      </c>
      <c r="L185" t="s">
        <v>50</v>
      </c>
      <c r="M185">
        <v>0.23708074850939001</v>
      </c>
      <c r="N185">
        <v>-0.01</v>
      </c>
      <c r="O185">
        <v>0.24708074850938999</v>
      </c>
    </row>
    <row r="186" spans="1:15">
      <c r="A186" t="s">
        <v>87</v>
      </c>
      <c r="B186" t="s">
        <v>50</v>
      </c>
      <c r="C186">
        <v>-1.0991289889100599</v>
      </c>
      <c r="D186">
        <v>0.01</v>
      </c>
      <c r="E186">
        <v>1.10912898891006</v>
      </c>
      <c r="F186" t="s">
        <v>561</v>
      </c>
      <c r="G186" t="s">
        <v>772</v>
      </c>
      <c r="H186">
        <v>-0.01</v>
      </c>
      <c r="I186">
        <v>0.97686178899999998</v>
      </c>
      <c r="J186">
        <f t="shared" si="2"/>
        <v>0.98686178899999999</v>
      </c>
      <c r="K186" t="s">
        <v>1190</v>
      </c>
      <c r="L186" t="s">
        <v>1368</v>
      </c>
      <c r="M186">
        <v>-0.35166247571951997</v>
      </c>
      <c r="N186">
        <v>-0.59777972049011596</v>
      </c>
      <c r="O186">
        <v>0.24611724477059599</v>
      </c>
    </row>
    <row r="187" spans="1:15">
      <c r="A187" t="s">
        <v>58</v>
      </c>
      <c r="B187" t="s">
        <v>357</v>
      </c>
      <c r="C187">
        <v>-1.0986672095421099</v>
      </c>
      <c r="D187">
        <v>0.01</v>
      </c>
      <c r="E187">
        <v>1.10866720954211</v>
      </c>
      <c r="F187" t="s">
        <v>547</v>
      </c>
      <c r="G187" t="s">
        <v>842</v>
      </c>
      <c r="H187">
        <v>-0.01</v>
      </c>
      <c r="I187">
        <v>0.97223154199999995</v>
      </c>
      <c r="J187">
        <f t="shared" si="2"/>
        <v>0.98223154199999996</v>
      </c>
      <c r="K187" t="s">
        <v>1190</v>
      </c>
      <c r="L187" t="s">
        <v>1266</v>
      </c>
      <c r="M187">
        <v>0.23562719230357099</v>
      </c>
      <c r="N187">
        <v>-0.01</v>
      </c>
      <c r="O187">
        <v>0.245627192303571</v>
      </c>
    </row>
    <row r="188" spans="1:15">
      <c r="A188" t="s">
        <v>19</v>
      </c>
      <c r="B188" t="s">
        <v>93</v>
      </c>
      <c r="C188">
        <v>-1.09866626382548</v>
      </c>
      <c r="D188">
        <v>0.01</v>
      </c>
      <c r="E188">
        <v>1.1086662638254801</v>
      </c>
      <c r="F188" t="s">
        <v>759</v>
      </c>
      <c r="G188" t="s">
        <v>34</v>
      </c>
      <c r="H188">
        <v>-0.01</v>
      </c>
      <c r="I188">
        <v>0.97048487699999997</v>
      </c>
      <c r="J188">
        <f t="shared" si="2"/>
        <v>0.98048487699999998</v>
      </c>
      <c r="K188" t="s">
        <v>9</v>
      </c>
      <c r="L188" t="s">
        <v>1300</v>
      </c>
      <c r="M188">
        <v>0.23542485669989799</v>
      </c>
      <c r="N188">
        <v>-0.01</v>
      </c>
      <c r="O188">
        <v>0.245424856699898</v>
      </c>
    </row>
    <row r="189" spans="1:15">
      <c r="A189" t="s">
        <v>17</v>
      </c>
      <c r="B189" t="s">
        <v>362</v>
      </c>
      <c r="C189">
        <v>1.0982016289687799</v>
      </c>
      <c r="D189">
        <v>-0.01</v>
      </c>
      <c r="E189">
        <v>1.1082016289687799</v>
      </c>
      <c r="F189" t="s">
        <v>133</v>
      </c>
      <c r="G189" t="s">
        <v>870</v>
      </c>
      <c r="H189">
        <v>0.01</v>
      </c>
      <c r="I189">
        <v>-0.96732077999999999</v>
      </c>
      <c r="J189">
        <f t="shared" si="2"/>
        <v>0.97732078</v>
      </c>
      <c r="K189" t="s">
        <v>1202</v>
      </c>
      <c r="L189" t="s">
        <v>180</v>
      </c>
      <c r="M189">
        <v>0.23424083249546701</v>
      </c>
      <c r="N189">
        <v>-0.01</v>
      </c>
      <c r="O189">
        <v>0.24424083249546699</v>
      </c>
    </row>
    <row r="190" spans="1:15">
      <c r="A190" t="s">
        <v>10</v>
      </c>
      <c r="B190" t="s">
        <v>236</v>
      </c>
      <c r="C190">
        <v>-1.0937809560662299</v>
      </c>
      <c r="D190">
        <v>0.01</v>
      </c>
      <c r="E190">
        <v>1.1037809560662299</v>
      </c>
      <c r="F190" t="s">
        <v>561</v>
      </c>
      <c r="G190" t="s">
        <v>562</v>
      </c>
      <c r="H190">
        <v>-0.96523167899999995</v>
      </c>
      <c r="I190">
        <v>0.01</v>
      </c>
      <c r="J190">
        <f t="shared" si="2"/>
        <v>0.97523167899999996</v>
      </c>
      <c r="K190" t="s">
        <v>9</v>
      </c>
      <c r="L190" t="s">
        <v>1334</v>
      </c>
      <c r="M190">
        <v>0.01</v>
      </c>
      <c r="N190">
        <v>-0.23411368996949899</v>
      </c>
      <c r="O190">
        <v>0.244113689969499</v>
      </c>
    </row>
    <row r="191" spans="1:15">
      <c r="A191" t="s">
        <v>19</v>
      </c>
      <c r="B191" t="s">
        <v>319</v>
      </c>
      <c r="C191">
        <v>1.08985029592842</v>
      </c>
      <c r="D191">
        <v>-0.01</v>
      </c>
      <c r="E191">
        <v>1.09985029592842</v>
      </c>
      <c r="F191" t="s">
        <v>133</v>
      </c>
      <c r="G191" t="s">
        <v>1115</v>
      </c>
      <c r="H191">
        <v>0.01</v>
      </c>
      <c r="I191">
        <v>-0.96298348199999995</v>
      </c>
      <c r="J191">
        <f t="shared" si="2"/>
        <v>0.97298348199999996</v>
      </c>
      <c r="K191" t="s">
        <v>61</v>
      </c>
      <c r="L191" t="s">
        <v>180</v>
      </c>
      <c r="M191">
        <v>-0.23340693115142</v>
      </c>
      <c r="N191">
        <v>0.01</v>
      </c>
      <c r="O191">
        <v>0.24340693115142001</v>
      </c>
    </row>
    <row r="192" spans="1:15">
      <c r="A192" t="s">
        <v>79</v>
      </c>
      <c r="B192" t="s">
        <v>310</v>
      </c>
      <c r="C192">
        <v>1.0864364266272399</v>
      </c>
      <c r="D192">
        <v>-0.01</v>
      </c>
      <c r="E192">
        <v>1.0964364266272399</v>
      </c>
      <c r="F192" t="s">
        <v>540</v>
      </c>
      <c r="G192" t="s">
        <v>505</v>
      </c>
      <c r="H192">
        <v>-0.95925156300000003</v>
      </c>
      <c r="I192">
        <v>0.01</v>
      </c>
      <c r="J192">
        <f t="shared" si="2"/>
        <v>0.96925156300000004</v>
      </c>
      <c r="K192" t="s">
        <v>1182</v>
      </c>
      <c r="L192" t="s">
        <v>1351</v>
      </c>
      <c r="M192">
        <v>0.01</v>
      </c>
      <c r="N192">
        <v>-0.232408341896888</v>
      </c>
      <c r="O192">
        <v>0.24240834189688801</v>
      </c>
    </row>
    <row r="193" spans="1:15">
      <c r="A193" t="s">
        <v>10</v>
      </c>
      <c r="B193" t="s">
        <v>321</v>
      </c>
      <c r="C193">
        <v>-1.08582312006551</v>
      </c>
      <c r="D193">
        <v>0.01</v>
      </c>
      <c r="E193">
        <v>1.09582312006551</v>
      </c>
      <c r="F193" t="s">
        <v>561</v>
      </c>
      <c r="G193" t="s">
        <v>790</v>
      </c>
      <c r="H193">
        <v>-0.01</v>
      </c>
      <c r="I193">
        <v>0.95640005900000002</v>
      </c>
      <c r="J193">
        <f t="shared" si="2"/>
        <v>0.96640005900000003</v>
      </c>
      <c r="K193" t="s">
        <v>1182</v>
      </c>
      <c r="L193" t="s">
        <v>1307</v>
      </c>
      <c r="M193">
        <v>-0.01</v>
      </c>
      <c r="N193">
        <v>0.230391402839391</v>
      </c>
      <c r="O193">
        <v>0.24039140283939101</v>
      </c>
    </row>
    <row r="194" spans="1:15">
      <c r="A194" t="s">
        <v>13</v>
      </c>
      <c r="B194" t="s">
        <v>156</v>
      </c>
      <c r="C194">
        <v>-1.08442573385316</v>
      </c>
      <c r="D194">
        <v>0.01</v>
      </c>
      <c r="E194">
        <v>1.09442573385316</v>
      </c>
      <c r="F194" t="s">
        <v>540</v>
      </c>
      <c r="G194" t="s">
        <v>563</v>
      </c>
      <c r="H194">
        <v>0.95329862700000001</v>
      </c>
      <c r="I194">
        <v>-0.01</v>
      </c>
      <c r="J194">
        <f t="shared" si="2"/>
        <v>0.96329862700000002</v>
      </c>
      <c r="K194" t="s">
        <v>1182</v>
      </c>
      <c r="L194" t="s">
        <v>1350</v>
      </c>
      <c r="M194">
        <v>-0.01</v>
      </c>
      <c r="N194">
        <v>0.22979756061526199</v>
      </c>
      <c r="O194">
        <v>0.239797560615262</v>
      </c>
    </row>
    <row r="195" spans="1:15">
      <c r="A195" t="s">
        <v>19</v>
      </c>
      <c r="B195" t="s">
        <v>283</v>
      </c>
      <c r="C195">
        <v>-1.08404241820215</v>
      </c>
      <c r="D195">
        <v>0.01</v>
      </c>
      <c r="E195">
        <v>1.09404241820215</v>
      </c>
      <c r="F195" t="s">
        <v>520</v>
      </c>
      <c r="G195" t="s">
        <v>634</v>
      </c>
      <c r="H195">
        <v>0.95006619299999995</v>
      </c>
      <c r="I195">
        <v>-0.01</v>
      </c>
      <c r="J195">
        <f t="shared" ref="J195:J258" si="3">ABS(I195-H195)</f>
        <v>0.96006619299999996</v>
      </c>
      <c r="K195" t="s">
        <v>1190</v>
      </c>
      <c r="L195" t="s">
        <v>1099</v>
      </c>
      <c r="M195">
        <v>-0.01</v>
      </c>
      <c r="N195">
        <v>0.229291823816828</v>
      </c>
      <c r="O195">
        <v>0.23929182381682801</v>
      </c>
    </row>
    <row r="196" spans="1:15">
      <c r="A196" t="s">
        <v>10</v>
      </c>
      <c r="B196" t="s">
        <v>114</v>
      </c>
      <c r="C196">
        <v>-1.0814111303095599</v>
      </c>
      <c r="D196">
        <v>0.01</v>
      </c>
      <c r="E196">
        <v>1.0914111303095599</v>
      </c>
      <c r="F196" t="s">
        <v>561</v>
      </c>
      <c r="G196" t="s">
        <v>689</v>
      </c>
      <c r="H196">
        <v>0.94776097699999995</v>
      </c>
      <c r="I196">
        <v>-0.01</v>
      </c>
      <c r="J196">
        <f t="shared" si="3"/>
        <v>0.95776097699999996</v>
      </c>
      <c r="K196" t="s">
        <v>47</v>
      </c>
      <c r="L196" t="s">
        <v>1264</v>
      </c>
      <c r="M196">
        <v>-0.228638997608266</v>
      </c>
      <c r="N196">
        <v>0.01</v>
      </c>
      <c r="O196">
        <v>0.23863899760826601</v>
      </c>
    </row>
    <row r="197" spans="1:15">
      <c r="A197" t="s">
        <v>13</v>
      </c>
      <c r="B197" t="s">
        <v>212</v>
      </c>
      <c r="C197">
        <v>-1.08107594939104</v>
      </c>
      <c r="D197">
        <v>0.01</v>
      </c>
      <c r="E197">
        <v>1.09107594939104</v>
      </c>
      <c r="F197" t="s">
        <v>598</v>
      </c>
      <c r="G197" t="s">
        <v>738</v>
      </c>
      <c r="H197">
        <v>0.94595387900000005</v>
      </c>
      <c r="I197">
        <v>-0.01</v>
      </c>
      <c r="J197">
        <f t="shared" si="3"/>
        <v>0.95595387900000006</v>
      </c>
      <c r="K197" t="s">
        <v>1180</v>
      </c>
      <c r="L197" t="s">
        <v>1356</v>
      </c>
      <c r="M197">
        <v>-0.01</v>
      </c>
      <c r="N197">
        <v>0.22836844919186999</v>
      </c>
      <c r="O197">
        <v>0.23836844919187</v>
      </c>
    </row>
    <row r="198" spans="1:15">
      <c r="A198" t="s">
        <v>13</v>
      </c>
      <c r="B198" t="s">
        <v>202</v>
      </c>
      <c r="C198">
        <v>1.35951523811524</v>
      </c>
      <c r="D198">
        <v>0.26918564070561202</v>
      </c>
      <c r="E198">
        <v>1.0903295974096301</v>
      </c>
      <c r="F198" t="s">
        <v>538</v>
      </c>
      <c r="G198" t="s">
        <v>884</v>
      </c>
      <c r="H198">
        <v>-0.01</v>
      </c>
      <c r="I198">
        <v>0.94233789400000001</v>
      </c>
      <c r="J198">
        <f t="shared" si="3"/>
        <v>0.95233789400000002</v>
      </c>
      <c r="K198" t="s">
        <v>9</v>
      </c>
      <c r="L198" t="s">
        <v>1167</v>
      </c>
      <c r="M198">
        <v>-0.01</v>
      </c>
      <c r="N198">
        <v>0.22735313666995099</v>
      </c>
      <c r="O198">
        <v>0.237353136669951</v>
      </c>
    </row>
    <row r="199" spans="1:15">
      <c r="A199" t="s">
        <v>22</v>
      </c>
      <c r="B199" t="s">
        <v>85</v>
      </c>
      <c r="C199">
        <v>1.0774911771910101</v>
      </c>
      <c r="D199">
        <v>-0.01</v>
      </c>
      <c r="E199">
        <v>1.0874911771910101</v>
      </c>
      <c r="F199" t="s">
        <v>547</v>
      </c>
      <c r="G199" t="s">
        <v>669</v>
      </c>
      <c r="H199">
        <v>0.01</v>
      </c>
      <c r="I199">
        <v>-0.94214245600000002</v>
      </c>
      <c r="J199">
        <f t="shared" si="3"/>
        <v>0.95214245600000003</v>
      </c>
      <c r="K199" t="s">
        <v>526</v>
      </c>
      <c r="L199" t="s">
        <v>1007</v>
      </c>
      <c r="M199">
        <v>-0.01</v>
      </c>
      <c r="N199">
        <v>0.227335317842321</v>
      </c>
      <c r="O199">
        <v>0.23733531784232101</v>
      </c>
    </row>
    <row r="200" spans="1:15">
      <c r="A200" t="s">
        <v>13</v>
      </c>
      <c r="B200" t="s">
        <v>132</v>
      </c>
      <c r="C200">
        <v>1.0759902978979901</v>
      </c>
      <c r="D200">
        <v>-0.01</v>
      </c>
      <c r="E200">
        <v>1.0859902978979901</v>
      </c>
      <c r="F200" t="s">
        <v>561</v>
      </c>
      <c r="G200" t="s">
        <v>1042</v>
      </c>
      <c r="H200">
        <v>0.01</v>
      </c>
      <c r="I200">
        <v>-0.93984009400000001</v>
      </c>
      <c r="J200">
        <f t="shared" si="3"/>
        <v>0.94984009400000002</v>
      </c>
      <c r="K200" t="s">
        <v>9</v>
      </c>
      <c r="L200" t="s">
        <v>1382</v>
      </c>
      <c r="M200">
        <v>-0.44653736682061101</v>
      </c>
      <c r="N200">
        <v>-0.21007261989687601</v>
      </c>
      <c r="O200">
        <v>0.23646474692373501</v>
      </c>
    </row>
    <row r="201" spans="1:15">
      <c r="A201" t="s">
        <v>13</v>
      </c>
      <c r="B201" t="s">
        <v>160</v>
      </c>
      <c r="C201">
        <v>-1.0734583654996701</v>
      </c>
      <c r="D201">
        <v>0.01</v>
      </c>
      <c r="E201">
        <v>1.0834583654996699</v>
      </c>
      <c r="F201" t="s">
        <v>61</v>
      </c>
      <c r="G201" t="s">
        <v>444</v>
      </c>
      <c r="H201">
        <v>0.93896503799999997</v>
      </c>
      <c r="I201">
        <v>-0.01</v>
      </c>
      <c r="J201">
        <f t="shared" si="3"/>
        <v>0.94896503799999998</v>
      </c>
      <c r="K201" t="s">
        <v>1180</v>
      </c>
      <c r="L201" t="s">
        <v>1296</v>
      </c>
      <c r="M201">
        <v>0.221566253334401</v>
      </c>
      <c r="N201">
        <v>-0.01</v>
      </c>
      <c r="O201">
        <v>0.23156625333440101</v>
      </c>
    </row>
    <row r="202" spans="1:15">
      <c r="A202" t="s">
        <v>91</v>
      </c>
      <c r="B202" t="s">
        <v>401</v>
      </c>
      <c r="C202">
        <v>1.0731845209822899</v>
      </c>
      <c r="D202">
        <v>-0.01</v>
      </c>
      <c r="E202">
        <v>1.0831845209822899</v>
      </c>
      <c r="F202" t="s">
        <v>557</v>
      </c>
      <c r="G202" t="s">
        <v>581</v>
      </c>
      <c r="H202">
        <v>-0.93729231899999998</v>
      </c>
      <c r="I202">
        <v>0.01</v>
      </c>
      <c r="J202">
        <f t="shared" si="3"/>
        <v>0.94729231899999999</v>
      </c>
      <c r="K202" t="s">
        <v>1190</v>
      </c>
      <c r="L202" t="s">
        <v>1345</v>
      </c>
      <c r="M202">
        <v>0.01</v>
      </c>
      <c r="N202">
        <v>-0.22116477909416299</v>
      </c>
      <c r="O202">
        <v>0.231164779094163</v>
      </c>
    </row>
    <row r="203" spans="1:15">
      <c r="A203" t="s">
        <v>19</v>
      </c>
      <c r="B203" t="s">
        <v>395</v>
      </c>
      <c r="C203">
        <v>-1.0714740614542699</v>
      </c>
      <c r="D203">
        <v>0.01</v>
      </c>
      <c r="E203">
        <v>1.0814740614542699</v>
      </c>
      <c r="F203" t="s">
        <v>540</v>
      </c>
      <c r="G203" t="s">
        <v>746</v>
      </c>
      <c r="H203">
        <v>0.93501907399999995</v>
      </c>
      <c r="I203">
        <v>-0.01</v>
      </c>
      <c r="J203">
        <f t="shared" si="3"/>
        <v>0.94501907399999996</v>
      </c>
      <c r="K203" t="s">
        <v>1180</v>
      </c>
      <c r="L203" t="s">
        <v>1279</v>
      </c>
      <c r="M203">
        <v>-0.21914468812780399</v>
      </c>
      <c r="N203">
        <v>0.01</v>
      </c>
      <c r="O203">
        <v>0.229144688127804</v>
      </c>
    </row>
    <row r="204" spans="1:15">
      <c r="A204" t="s">
        <v>19</v>
      </c>
      <c r="B204" t="s">
        <v>54</v>
      </c>
      <c r="C204">
        <v>-1.07059854201269</v>
      </c>
      <c r="D204">
        <v>0.01</v>
      </c>
      <c r="E204">
        <v>1.08059854201269</v>
      </c>
      <c r="F204" t="s">
        <v>540</v>
      </c>
      <c r="G204" t="s">
        <v>575</v>
      </c>
      <c r="H204">
        <v>-0.93488387299999998</v>
      </c>
      <c r="I204">
        <v>0.01</v>
      </c>
      <c r="J204">
        <f t="shared" si="3"/>
        <v>0.94488387299999999</v>
      </c>
      <c r="K204" t="s">
        <v>9</v>
      </c>
      <c r="L204" t="s">
        <v>1353</v>
      </c>
      <c r="M204">
        <v>-0.01</v>
      </c>
      <c r="N204">
        <v>0.21902609119994501</v>
      </c>
      <c r="O204">
        <v>0.22902609119994499</v>
      </c>
    </row>
    <row r="205" spans="1:15">
      <c r="A205" t="s">
        <v>10</v>
      </c>
      <c r="B205" t="s">
        <v>373</v>
      </c>
      <c r="C205">
        <v>-1.0669180973624099</v>
      </c>
      <c r="D205">
        <v>0.01</v>
      </c>
      <c r="E205">
        <v>1.07691809736241</v>
      </c>
      <c r="F205" t="s">
        <v>547</v>
      </c>
      <c r="G205" t="s">
        <v>426</v>
      </c>
      <c r="H205">
        <v>-0.93486530099999998</v>
      </c>
      <c r="I205">
        <v>0.01</v>
      </c>
      <c r="J205">
        <f t="shared" si="3"/>
        <v>0.94486530099999999</v>
      </c>
      <c r="K205" t="s">
        <v>1180</v>
      </c>
      <c r="L205" t="s">
        <v>1304</v>
      </c>
      <c r="M205">
        <v>0.01</v>
      </c>
      <c r="N205">
        <v>-0.21820513379016299</v>
      </c>
      <c r="O205">
        <v>0.228205133790163</v>
      </c>
    </row>
    <row r="206" spans="1:15">
      <c r="A206" t="s">
        <v>91</v>
      </c>
      <c r="B206" t="s">
        <v>104</v>
      </c>
      <c r="C206">
        <v>-1.06514266562306</v>
      </c>
      <c r="D206">
        <v>0.01</v>
      </c>
      <c r="E206">
        <v>1.07514266562306</v>
      </c>
      <c r="F206" t="s">
        <v>540</v>
      </c>
      <c r="G206" t="s">
        <v>693</v>
      </c>
      <c r="H206">
        <v>0.93425275799999996</v>
      </c>
      <c r="I206">
        <v>-0.01</v>
      </c>
      <c r="J206">
        <f t="shared" si="3"/>
        <v>0.94425275799999997</v>
      </c>
      <c r="K206" t="s">
        <v>1180</v>
      </c>
      <c r="L206" t="s">
        <v>1338</v>
      </c>
      <c r="M206">
        <v>-0.01</v>
      </c>
      <c r="N206">
        <v>0.218191780494742</v>
      </c>
      <c r="O206">
        <v>0.22819178049474201</v>
      </c>
    </row>
    <row r="207" spans="1:15">
      <c r="A207" t="s">
        <v>58</v>
      </c>
      <c r="B207" t="s">
        <v>147</v>
      </c>
      <c r="C207">
        <v>1.06471744295576</v>
      </c>
      <c r="D207">
        <v>-0.01</v>
      </c>
      <c r="E207">
        <v>1.07471744295576</v>
      </c>
      <c r="F207" t="s">
        <v>520</v>
      </c>
      <c r="G207" t="s">
        <v>521</v>
      </c>
      <c r="H207">
        <v>0.93253092100000001</v>
      </c>
      <c r="I207">
        <v>-0.01</v>
      </c>
      <c r="J207">
        <f t="shared" si="3"/>
        <v>0.94253092100000002</v>
      </c>
      <c r="K207" t="s">
        <v>1193</v>
      </c>
      <c r="L207" t="s">
        <v>1319</v>
      </c>
      <c r="M207">
        <v>0.01</v>
      </c>
      <c r="N207">
        <v>-0.21736138866459101</v>
      </c>
      <c r="O207">
        <v>0.22736138866459099</v>
      </c>
    </row>
    <row r="208" spans="1:15">
      <c r="A208" t="s">
        <v>19</v>
      </c>
      <c r="B208" t="s">
        <v>239</v>
      </c>
      <c r="C208">
        <v>1.0646097620347199</v>
      </c>
      <c r="D208">
        <v>-0.01</v>
      </c>
      <c r="E208">
        <v>1.0746097620347199</v>
      </c>
      <c r="F208" t="s">
        <v>133</v>
      </c>
      <c r="G208" t="s">
        <v>950</v>
      </c>
      <c r="H208">
        <v>-0.01</v>
      </c>
      <c r="I208">
        <v>0.93021171300000005</v>
      </c>
      <c r="J208">
        <f t="shared" si="3"/>
        <v>0.94021171300000006</v>
      </c>
      <c r="K208" t="s">
        <v>1180</v>
      </c>
      <c r="L208" t="s">
        <v>746</v>
      </c>
      <c r="M208">
        <v>-0.01</v>
      </c>
      <c r="N208">
        <v>0.21574180301338899</v>
      </c>
      <c r="O208">
        <v>0.225741803013389</v>
      </c>
    </row>
    <row r="209" spans="1:15">
      <c r="A209" t="s">
        <v>19</v>
      </c>
      <c r="B209" t="s">
        <v>376</v>
      </c>
      <c r="C209">
        <v>-1.0635199907082999</v>
      </c>
      <c r="D209">
        <v>0.01</v>
      </c>
      <c r="E209">
        <v>1.0735199907083</v>
      </c>
      <c r="F209" t="s">
        <v>540</v>
      </c>
      <c r="G209" t="s">
        <v>583</v>
      </c>
      <c r="H209">
        <v>-0.92842904699999995</v>
      </c>
      <c r="I209">
        <v>0.01</v>
      </c>
      <c r="J209">
        <f t="shared" si="3"/>
        <v>0.93842904699999996</v>
      </c>
      <c r="K209" t="s">
        <v>1190</v>
      </c>
      <c r="L209" t="s">
        <v>1256</v>
      </c>
      <c r="M209">
        <v>-0.21479058315484001</v>
      </c>
      <c r="N209">
        <v>0.01</v>
      </c>
      <c r="O209">
        <v>0.22479058315483999</v>
      </c>
    </row>
    <row r="210" spans="1:15">
      <c r="A210" t="s">
        <v>10</v>
      </c>
      <c r="B210" t="s">
        <v>467</v>
      </c>
      <c r="C210">
        <v>-1.2078088550039401</v>
      </c>
      <c r="D210">
        <v>-0.14042186311449301</v>
      </c>
      <c r="E210">
        <v>1.0673869918894501</v>
      </c>
      <c r="F210" t="s">
        <v>520</v>
      </c>
      <c r="G210" t="s">
        <v>701</v>
      </c>
      <c r="H210">
        <v>0.92697906100000005</v>
      </c>
      <c r="I210">
        <v>-0.01</v>
      </c>
      <c r="J210">
        <f t="shared" si="3"/>
        <v>0.93697906100000006</v>
      </c>
      <c r="K210" t="s">
        <v>1206</v>
      </c>
      <c r="L210" t="s">
        <v>329</v>
      </c>
      <c r="M210">
        <v>-0.21211538393735699</v>
      </c>
      <c r="N210">
        <v>0.01</v>
      </c>
      <c r="O210">
        <v>0.222115383937357</v>
      </c>
    </row>
    <row r="211" spans="1:15">
      <c r="A211" t="s">
        <v>10</v>
      </c>
      <c r="B211" t="s">
        <v>404</v>
      </c>
      <c r="C211">
        <v>-1.0573840562711101</v>
      </c>
      <c r="D211">
        <v>0.01</v>
      </c>
      <c r="E211">
        <v>1.0673840562711101</v>
      </c>
      <c r="F211" t="s">
        <v>553</v>
      </c>
      <c r="G211" t="s">
        <v>276</v>
      </c>
      <c r="H211">
        <v>0.92149905499999996</v>
      </c>
      <c r="I211">
        <v>-0.01</v>
      </c>
      <c r="J211">
        <f t="shared" si="3"/>
        <v>0.93149905499999996</v>
      </c>
      <c r="K211" t="s">
        <v>91</v>
      </c>
      <c r="L211" t="s">
        <v>1341</v>
      </c>
      <c r="M211">
        <v>0.01</v>
      </c>
      <c r="N211">
        <v>-0.21144880860956999</v>
      </c>
      <c r="O211">
        <v>0.22144880860957</v>
      </c>
    </row>
    <row r="212" spans="1:15">
      <c r="A212" t="s">
        <v>13</v>
      </c>
      <c r="B212" t="s">
        <v>261</v>
      </c>
      <c r="C212">
        <v>-1.0570875946910201</v>
      </c>
      <c r="D212">
        <v>0.01</v>
      </c>
      <c r="E212">
        <v>1.0670875946910201</v>
      </c>
      <c r="F212" t="s">
        <v>584</v>
      </c>
      <c r="G212" t="s">
        <v>988</v>
      </c>
      <c r="H212">
        <v>-0.01</v>
      </c>
      <c r="I212">
        <v>0.919788563</v>
      </c>
      <c r="J212">
        <f t="shared" si="3"/>
        <v>0.92978856300000001</v>
      </c>
      <c r="K212" t="s">
        <v>1193</v>
      </c>
      <c r="L212" t="s">
        <v>1340</v>
      </c>
      <c r="M212">
        <v>0.01</v>
      </c>
      <c r="N212">
        <v>-0.21115330702795701</v>
      </c>
      <c r="O212">
        <v>0.22115330702795699</v>
      </c>
    </row>
    <row r="213" spans="1:15">
      <c r="A213" t="s">
        <v>10</v>
      </c>
      <c r="B213" t="s">
        <v>101</v>
      </c>
      <c r="C213">
        <v>-1.0544465303736801</v>
      </c>
      <c r="D213">
        <v>0.01</v>
      </c>
      <c r="E213">
        <v>1.0644465303736801</v>
      </c>
      <c r="F213" t="s">
        <v>580</v>
      </c>
      <c r="G213" t="s">
        <v>680</v>
      </c>
      <c r="H213">
        <v>-0.91963063199999995</v>
      </c>
      <c r="I213">
        <v>0.01</v>
      </c>
      <c r="J213">
        <f t="shared" si="3"/>
        <v>0.92963063199999996</v>
      </c>
      <c r="K213" t="s">
        <v>538</v>
      </c>
      <c r="L213" t="s">
        <v>1201</v>
      </c>
      <c r="M213">
        <v>0.21008220192803101</v>
      </c>
      <c r="N213">
        <v>-0.01</v>
      </c>
      <c r="O213">
        <v>0.22008220192803099</v>
      </c>
    </row>
    <row r="214" spans="1:15">
      <c r="A214" t="s">
        <v>9</v>
      </c>
      <c r="B214" t="s">
        <v>64</v>
      </c>
      <c r="C214">
        <v>1.0473603425112501</v>
      </c>
      <c r="D214">
        <v>-0.01</v>
      </c>
      <c r="E214">
        <v>1.0573603425112501</v>
      </c>
      <c r="F214" t="s">
        <v>540</v>
      </c>
      <c r="G214" t="s">
        <v>600</v>
      </c>
      <c r="H214">
        <v>-0.91739358100000001</v>
      </c>
      <c r="I214">
        <v>0.01</v>
      </c>
      <c r="J214">
        <f t="shared" si="3"/>
        <v>0.92739358100000002</v>
      </c>
      <c r="K214" t="s">
        <v>9</v>
      </c>
      <c r="L214" t="s">
        <v>1283</v>
      </c>
      <c r="M214">
        <v>0.20998765185365101</v>
      </c>
      <c r="N214">
        <v>-0.01</v>
      </c>
      <c r="O214">
        <v>0.21998765185365099</v>
      </c>
    </row>
    <row r="215" spans="1:15">
      <c r="A215" t="s">
        <v>167</v>
      </c>
      <c r="B215" t="s">
        <v>181</v>
      </c>
      <c r="C215">
        <v>-1.0459491179424201</v>
      </c>
      <c r="D215">
        <v>0.01</v>
      </c>
      <c r="E215">
        <v>1.0559491179424201</v>
      </c>
      <c r="F215" t="s">
        <v>561</v>
      </c>
      <c r="G215" t="s">
        <v>620</v>
      </c>
      <c r="H215">
        <v>0.01</v>
      </c>
      <c r="I215">
        <v>-0.91357328299999996</v>
      </c>
      <c r="J215">
        <f t="shared" si="3"/>
        <v>0.92357328299999997</v>
      </c>
      <c r="K215" t="s">
        <v>133</v>
      </c>
      <c r="L215" t="s">
        <v>1314</v>
      </c>
      <c r="M215">
        <v>-0.01</v>
      </c>
      <c r="N215">
        <v>0.20963897880958399</v>
      </c>
      <c r="O215">
        <v>0.219638978809584</v>
      </c>
    </row>
    <row r="216" spans="1:15">
      <c r="A216" t="s">
        <v>19</v>
      </c>
      <c r="B216" t="s">
        <v>76</v>
      </c>
      <c r="C216">
        <v>-1.0449440168914099</v>
      </c>
      <c r="D216">
        <v>0.01</v>
      </c>
      <c r="E216">
        <v>1.0549440168914099</v>
      </c>
      <c r="F216" t="s">
        <v>520</v>
      </c>
      <c r="G216" t="s">
        <v>292</v>
      </c>
      <c r="H216">
        <v>-0.01</v>
      </c>
      <c r="I216">
        <v>0.91164688599999999</v>
      </c>
      <c r="J216">
        <f t="shared" si="3"/>
        <v>0.921646886</v>
      </c>
      <c r="K216" t="s">
        <v>1180</v>
      </c>
      <c r="L216" t="s">
        <v>1170</v>
      </c>
      <c r="M216">
        <v>0.01</v>
      </c>
      <c r="N216">
        <v>-0.20887817137363601</v>
      </c>
      <c r="O216">
        <v>0.21887817137363599</v>
      </c>
    </row>
    <row r="217" spans="1:15">
      <c r="A217" t="s">
        <v>13</v>
      </c>
      <c r="B217" t="s">
        <v>178</v>
      </c>
      <c r="C217">
        <v>1.0445018679813001</v>
      </c>
      <c r="D217">
        <v>-0.01</v>
      </c>
      <c r="E217">
        <v>1.0545018679813001</v>
      </c>
      <c r="F217" t="s">
        <v>13</v>
      </c>
      <c r="G217" t="s">
        <v>515</v>
      </c>
      <c r="H217">
        <v>0.91158697099999997</v>
      </c>
      <c r="I217">
        <v>-0.01</v>
      </c>
      <c r="J217">
        <f t="shared" si="3"/>
        <v>0.92158697099999998</v>
      </c>
      <c r="K217" t="s">
        <v>47</v>
      </c>
      <c r="L217" t="s">
        <v>1321</v>
      </c>
      <c r="M217">
        <v>0.01</v>
      </c>
      <c r="N217">
        <v>-0.206884266388593</v>
      </c>
      <c r="O217">
        <v>0.21688426638859301</v>
      </c>
    </row>
    <row r="218" spans="1:15">
      <c r="A218" t="s">
        <v>10</v>
      </c>
      <c r="B218" t="s">
        <v>268</v>
      </c>
      <c r="C218">
        <v>-1.0444984526905601</v>
      </c>
      <c r="D218">
        <v>0.01</v>
      </c>
      <c r="E218">
        <v>1.0544984526905601</v>
      </c>
      <c r="F218" t="s">
        <v>520</v>
      </c>
      <c r="G218" t="s">
        <v>1164</v>
      </c>
      <c r="H218">
        <v>1.1139957119999999</v>
      </c>
      <c r="I218">
        <v>0.192571508</v>
      </c>
      <c r="J218">
        <f t="shared" si="3"/>
        <v>0.92142420399999991</v>
      </c>
      <c r="K218" t="s">
        <v>9</v>
      </c>
      <c r="L218" t="s">
        <v>896</v>
      </c>
      <c r="M218">
        <v>0.01</v>
      </c>
      <c r="N218">
        <v>-0.20655702263224099</v>
      </c>
      <c r="O218">
        <v>0.216557022632241</v>
      </c>
    </row>
    <row r="219" spans="1:15">
      <c r="A219" t="s">
        <v>79</v>
      </c>
      <c r="B219" t="s">
        <v>384</v>
      </c>
      <c r="C219">
        <v>1.04284536118217</v>
      </c>
      <c r="D219">
        <v>-0.01</v>
      </c>
      <c r="E219">
        <v>1.05284536118217</v>
      </c>
      <c r="F219" t="s">
        <v>593</v>
      </c>
      <c r="G219" t="s">
        <v>594</v>
      </c>
      <c r="H219">
        <v>0.90570616900000001</v>
      </c>
      <c r="I219">
        <v>-0.01</v>
      </c>
      <c r="J219">
        <f t="shared" si="3"/>
        <v>0.91570616900000001</v>
      </c>
      <c r="K219" t="s">
        <v>1193</v>
      </c>
      <c r="L219" t="s">
        <v>884</v>
      </c>
      <c r="M219">
        <v>-0.01</v>
      </c>
      <c r="N219">
        <v>0.206040735540891</v>
      </c>
      <c r="O219">
        <v>0.21604073554089101</v>
      </c>
    </row>
    <row r="220" spans="1:15">
      <c r="A220" t="s">
        <v>22</v>
      </c>
      <c r="B220" t="s">
        <v>23</v>
      </c>
      <c r="C220">
        <v>-1.03356363533022</v>
      </c>
      <c r="D220">
        <v>0.01</v>
      </c>
      <c r="E220">
        <v>1.04356363533022</v>
      </c>
      <c r="F220" t="s">
        <v>566</v>
      </c>
      <c r="G220" t="s">
        <v>538</v>
      </c>
      <c r="H220">
        <v>-0.01</v>
      </c>
      <c r="I220">
        <v>0.90435785499999999</v>
      </c>
      <c r="J220">
        <f t="shared" si="3"/>
        <v>0.914357855</v>
      </c>
      <c r="K220" t="s">
        <v>91</v>
      </c>
      <c r="L220" t="s">
        <v>1253</v>
      </c>
      <c r="M220">
        <v>-0.20571582686595899</v>
      </c>
      <c r="N220">
        <v>0.01</v>
      </c>
      <c r="O220">
        <v>0.215715826865959</v>
      </c>
    </row>
    <row r="221" spans="1:15">
      <c r="A221" t="s">
        <v>13</v>
      </c>
      <c r="B221" t="s">
        <v>130</v>
      </c>
      <c r="C221">
        <v>1.02988212275291</v>
      </c>
      <c r="D221">
        <v>-0.01</v>
      </c>
      <c r="E221">
        <v>1.03988212275291</v>
      </c>
      <c r="F221" t="s">
        <v>542</v>
      </c>
      <c r="G221" t="s">
        <v>1100</v>
      </c>
      <c r="H221">
        <v>-0.01</v>
      </c>
      <c r="I221">
        <v>0.90310216099999996</v>
      </c>
      <c r="J221">
        <f t="shared" si="3"/>
        <v>0.91310216099999997</v>
      </c>
      <c r="K221" t="s">
        <v>1180</v>
      </c>
      <c r="L221" t="s">
        <v>817</v>
      </c>
      <c r="M221">
        <v>-0.01</v>
      </c>
      <c r="N221">
        <v>0.20495866932499399</v>
      </c>
      <c r="O221">
        <v>0.214958669324994</v>
      </c>
    </row>
    <row r="222" spans="1:15">
      <c r="A222" t="s">
        <v>47</v>
      </c>
      <c r="B222" t="s">
        <v>202</v>
      </c>
      <c r="C222">
        <v>1.0246346549691101</v>
      </c>
      <c r="D222">
        <v>-0.01</v>
      </c>
      <c r="E222">
        <v>1.0346346549691099</v>
      </c>
      <c r="F222" t="s">
        <v>524</v>
      </c>
      <c r="G222" t="s">
        <v>663</v>
      </c>
      <c r="H222">
        <v>0.90249469199999999</v>
      </c>
      <c r="I222">
        <v>-0.01</v>
      </c>
      <c r="J222">
        <f t="shared" si="3"/>
        <v>0.912494692</v>
      </c>
      <c r="K222" t="s">
        <v>1180</v>
      </c>
      <c r="L222" t="s">
        <v>1181</v>
      </c>
      <c r="M222">
        <v>0.20324877221990501</v>
      </c>
      <c r="N222">
        <v>-0.01</v>
      </c>
      <c r="O222">
        <v>0.21324877221990499</v>
      </c>
    </row>
    <row r="223" spans="1:15">
      <c r="A223" t="s">
        <v>79</v>
      </c>
      <c r="B223" t="s">
        <v>157</v>
      </c>
      <c r="C223">
        <v>1.02436471526132</v>
      </c>
      <c r="D223">
        <v>-0.01</v>
      </c>
      <c r="E223">
        <v>1.03436471526132</v>
      </c>
      <c r="F223" t="s">
        <v>561</v>
      </c>
      <c r="G223" t="s">
        <v>426</v>
      </c>
      <c r="H223">
        <v>-0.90203638900000005</v>
      </c>
      <c r="I223">
        <v>0.01</v>
      </c>
      <c r="J223">
        <f t="shared" si="3"/>
        <v>0.91203638900000006</v>
      </c>
      <c r="K223" t="s">
        <v>1204</v>
      </c>
      <c r="L223" t="s">
        <v>1347</v>
      </c>
      <c r="M223">
        <v>-0.01</v>
      </c>
      <c r="N223">
        <v>0.20293266728784601</v>
      </c>
      <c r="O223">
        <v>0.21293266728784599</v>
      </c>
    </row>
    <row r="224" spans="1:15">
      <c r="A224" t="s">
        <v>91</v>
      </c>
      <c r="B224" t="s">
        <v>236</v>
      </c>
      <c r="C224">
        <v>1.0220912440883401</v>
      </c>
      <c r="D224">
        <v>-0.01</v>
      </c>
      <c r="E224">
        <v>1.0320912440883401</v>
      </c>
      <c r="F224" t="s">
        <v>540</v>
      </c>
      <c r="G224" t="s">
        <v>660</v>
      </c>
      <c r="H224">
        <v>-0.90190688600000002</v>
      </c>
      <c r="I224">
        <v>0.01</v>
      </c>
      <c r="J224">
        <f t="shared" si="3"/>
        <v>0.91190688600000003</v>
      </c>
      <c r="K224" t="s">
        <v>61</v>
      </c>
      <c r="L224" t="s">
        <v>1192</v>
      </c>
      <c r="M224">
        <v>0.19967938129026</v>
      </c>
      <c r="N224">
        <v>-0.01</v>
      </c>
      <c r="O224">
        <v>0.20967938129026001</v>
      </c>
    </row>
    <row r="225" spans="1:15">
      <c r="A225" t="s">
        <v>19</v>
      </c>
      <c r="B225" t="s">
        <v>248</v>
      </c>
      <c r="C225">
        <v>1.0217171862174701</v>
      </c>
      <c r="D225">
        <v>-0.01</v>
      </c>
      <c r="E225">
        <v>1.0317171862174701</v>
      </c>
      <c r="F225" t="s">
        <v>520</v>
      </c>
      <c r="G225" t="s">
        <v>734</v>
      </c>
      <c r="H225">
        <v>0.901202587</v>
      </c>
      <c r="I225">
        <v>-0.01</v>
      </c>
      <c r="J225">
        <f t="shared" si="3"/>
        <v>0.91120258700000001</v>
      </c>
      <c r="K225" t="s">
        <v>9</v>
      </c>
      <c r="L225" t="s">
        <v>1199</v>
      </c>
      <c r="M225">
        <v>0.19943301568406299</v>
      </c>
      <c r="N225">
        <v>-0.01</v>
      </c>
      <c r="O225">
        <v>0.209433015684063</v>
      </c>
    </row>
    <row r="226" spans="1:15">
      <c r="A226" t="s">
        <v>19</v>
      </c>
      <c r="B226" t="s">
        <v>292</v>
      </c>
      <c r="C226">
        <v>1.01504826860518</v>
      </c>
      <c r="D226">
        <v>-0.01</v>
      </c>
      <c r="E226">
        <v>1.0250482686051801</v>
      </c>
      <c r="F226" t="s">
        <v>540</v>
      </c>
      <c r="G226" t="s">
        <v>718</v>
      </c>
      <c r="H226">
        <v>-0.90021901400000004</v>
      </c>
      <c r="I226">
        <v>0.01</v>
      </c>
      <c r="J226">
        <f t="shared" si="3"/>
        <v>0.91021901400000005</v>
      </c>
      <c r="K226" t="s">
        <v>61</v>
      </c>
      <c r="L226" t="s">
        <v>812</v>
      </c>
      <c r="M226">
        <v>0.198174512260023</v>
      </c>
      <c r="N226">
        <v>-0.01</v>
      </c>
      <c r="O226">
        <v>0.20817451226002301</v>
      </c>
    </row>
    <row r="227" spans="1:15">
      <c r="A227" t="s">
        <v>19</v>
      </c>
      <c r="B227" t="s">
        <v>290</v>
      </c>
      <c r="C227">
        <v>1.0148696673628199</v>
      </c>
      <c r="D227">
        <v>-0.01</v>
      </c>
      <c r="E227">
        <v>1.0248696673628199</v>
      </c>
      <c r="F227" t="s">
        <v>561</v>
      </c>
      <c r="G227" t="s">
        <v>832</v>
      </c>
      <c r="H227">
        <v>0.01</v>
      </c>
      <c r="I227">
        <v>-0.89852043000000004</v>
      </c>
      <c r="J227">
        <f t="shared" si="3"/>
        <v>0.90852043000000005</v>
      </c>
      <c r="K227" t="s">
        <v>1196</v>
      </c>
      <c r="L227" t="s">
        <v>1322</v>
      </c>
      <c r="M227">
        <v>0.462001741967487</v>
      </c>
      <c r="N227">
        <v>0.255285803816863</v>
      </c>
      <c r="O227">
        <v>0.206715938150624</v>
      </c>
    </row>
    <row r="228" spans="1:15">
      <c r="A228" t="s">
        <v>47</v>
      </c>
      <c r="B228" t="s">
        <v>256</v>
      </c>
      <c r="C228">
        <v>1.01373789090769</v>
      </c>
      <c r="D228">
        <v>-0.01</v>
      </c>
      <c r="E228">
        <v>1.02373789090769</v>
      </c>
      <c r="F228" t="s">
        <v>542</v>
      </c>
      <c r="G228" t="s">
        <v>915</v>
      </c>
      <c r="H228">
        <v>0.01</v>
      </c>
      <c r="I228">
        <v>-0.89659109000000003</v>
      </c>
      <c r="J228">
        <f t="shared" si="3"/>
        <v>0.90659109000000004</v>
      </c>
      <c r="K228" t="s">
        <v>1180</v>
      </c>
      <c r="L228" t="s">
        <v>1317</v>
      </c>
      <c r="M228">
        <v>-0.01</v>
      </c>
      <c r="N228">
        <v>0.19402010735924</v>
      </c>
      <c r="O228">
        <v>0.20402010735924</v>
      </c>
    </row>
    <row r="229" spans="1:15">
      <c r="A229" t="s">
        <v>13</v>
      </c>
      <c r="B229" t="s">
        <v>41</v>
      </c>
      <c r="C229">
        <v>-1.01167541932963</v>
      </c>
      <c r="D229">
        <v>0.01</v>
      </c>
      <c r="E229">
        <v>1.02167541932963</v>
      </c>
      <c r="F229" t="s">
        <v>540</v>
      </c>
      <c r="G229" t="s">
        <v>943</v>
      </c>
      <c r="H229">
        <v>-0.01</v>
      </c>
      <c r="I229">
        <v>0.89437705599999995</v>
      </c>
      <c r="J229">
        <f t="shared" si="3"/>
        <v>0.90437705599999996</v>
      </c>
      <c r="K229" t="s">
        <v>9</v>
      </c>
      <c r="L229" t="s">
        <v>1349</v>
      </c>
      <c r="M229">
        <v>-0.01</v>
      </c>
      <c r="N229">
        <v>0.19332248416165801</v>
      </c>
      <c r="O229">
        <v>0.20332248416165799</v>
      </c>
    </row>
    <row r="230" spans="1:15">
      <c r="A230" t="s">
        <v>10</v>
      </c>
      <c r="B230" t="s">
        <v>272</v>
      </c>
      <c r="C230">
        <v>-1.01165370575322</v>
      </c>
      <c r="D230">
        <v>0.01</v>
      </c>
      <c r="E230">
        <v>1.02165370575322</v>
      </c>
      <c r="F230" t="s">
        <v>542</v>
      </c>
      <c r="G230" t="s">
        <v>826</v>
      </c>
      <c r="H230">
        <v>0.01</v>
      </c>
      <c r="I230">
        <v>-0.89403434900000001</v>
      </c>
      <c r="J230">
        <f t="shared" si="3"/>
        <v>0.90403434900000001</v>
      </c>
      <c r="K230" t="s">
        <v>91</v>
      </c>
      <c r="L230" t="s">
        <v>896</v>
      </c>
      <c r="M230">
        <v>-0.01</v>
      </c>
      <c r="N230">
        <v>0.19242124036150701</v>
      </c>
      <c r="O230">
        <v>0.20242124036150699</v>
      </c>
    </row>
    <row r="231" spans="1:15">
      <c r="A231" t="s">
        <v>10</v>
      </c>
      <c r="B231" t="s">
        <v>244</v>
      </c>
      <c r="C231">
        <v>-1.01107162082401</v>
      </c>
      <c r="D231">
        <v>0.01</v>
      </c>
      <c r="E231">
        <v>1.02107162082401</v>
      </c>
      <c r="F231" t="s">
        <v>561</v>
      </c>
      <c r="G231" t="s">
        <v>1102</v>
      </c>
      <c r="H231">
        <v>0.01</v>
      </c>
      <c r="I231">
        <v>-0.89194976400000003</v>
      </c>
      <c r="J231">
        <f t="shared" si="3"/>
        <v>0.90194976400000004</v>
      </c>
      <c r="K231" t="s">
        <v>9</v>
      </c>
      <c r="L231" t="s">
        <v>1270</v>
      </c>
      <c r="M231">
        <v>0.19199105137421499</v>
      </c>
      <c r="N231">
        <v>-0.01</v>
      </c>
      <c r="O231">
        <v>0.201991051374215</v>
      </c>
    </row>
    <row r="232" spans="1:15">
      <c r="A232" t="s">
        <v>133</v>
      </c>
      <c r="B232" t="s">
        <v>157</v>
      </c>
      <c r="C232">
        <v>-1.01093168075469</v>
      </c>
      <c r="D232">
        <v>0.01</v>
      </c>
      <c r="E232">
        <v>1.02093168075469</v>
      </c>
      <c r="F232" t="s">
        <v>13</v>
      </c>
      <c r="G232" t="s">
        <v>666</v>
      </c>
      <c r="H232">
        <v>-0.88969750599999997</v>
      </c>
      <c r="I232">
        <v>0.01</v>
      </c>
      <c r="J232">
        <f t="shared" si="3"/>
        <v>0.89969750599999998</v>
      </c>
      <c r="K232" t="s">
        <v>9</v>
      </c>
      <c r="L232" t="s">
        <v>394</v>
      </c>
      <c r="M232">
        <v>-0.189622108599592</v>
      </c>
      <c r="N232">
        <v>0.01</v>
      </c>
      <c r="O232">
        <v>0.19962210859959201</v>
      </c>
    </row>
    <row r="233" spans="1:15">
      <c r="A233" t="s">
        <v>58</v>
      </c>
      <c r="B233" t="s">
        <v>493</v>
      </c>
      <c r="C233">
        <v>-1.22387403606219</v>
      </c>
      <c r="D233">
        <v>-0.20363896965824399</v>
      </c>
      <c r="E233">
        <v>1.0202350664039499</v>
      </c>
      <c r="F233" t="s">
        <v>520</v>
      </c>
      <c r="G233" t="s">
        <v>628</v>
      </c>
      <c r="H233">
        <v>0.88532186700000004</v>
      </c>
      <c r="I233">
        <v>-0.01</v>
      </c>
      <c r="J233">
        <f t="shared" si="3"/>
        <v>0.89532186700000005</v>
      </c>
      <c r="K233" t="s">
        <v>526</v>
      </c>
      <c r="L233" t="s">
        <v>1326</v>
      </c>
      <c r="M233">
        <v>0.01</v>
      </c>
      <c r="N233">
        <v>-0.18781439443072501</v>
      </c>
      <c r="O233">
        <v>0.19781439443072499</v>
      </c>
    </row>
    <row r="234" spans="1:15">
      <c r="A234" t="s">
        <v>19</v>
      </c>
      <c r="B234" t="s">
        <v>99</v>
      </c>
      <c r="C234">
        <v>1.00789946848365</v>
      </c>
      <c r="D234">
        <v>-0.01</v>
      </c>
      <c r="E234">
        <v>1.01789946848365</v>
      </c>
      <c r="F234" t="s">
        <v>561</v>
      </c>
      <c r="G234" t="s">
        <v>756</v>
      </c>
      <c r="H234">
        <v>-0.01</v>
      </c>
      <c r="I234">
        <v>0.88317864300000004</v>
      </c>
      <c r="J234">
        <f t="shared" si="3"/>
        <v>0.89317864300000005</v>
      </c>
      <c r="K234" t="s">
        <v>1206</v>
      </c>
      <c r="L234" t="s">
        <v>1268</v>
      </c>
      <c r="M234">
        <v>0.18766063351083201</v>
      </c>
      <c r="N234">
        <v>-0.01</v>
      </c>
      <c r="O234">
        <v>0.19766063351083199</v>
      </c>
    </row>
    <row r="235" spans="1:15">
      <c r="A235" t="s">
        <v>19</v>
      </c>
      <c r="B235" t="s">
        <v>191</v>
      </c>
      <c r="C235">
        <v>-1.0072147493038801</v>
      </c>
      <c r="D235">
        <v>0.01</v>
      </c>
      <c r="E235">
        <v>1.0172147493038799</v>
      </c>
      <c r="F235" t="s">
        <v>540</v>
      </c>
      <c r="G235" t="s">
        <v>654</v>
      </c>
      <c r="H235">
        <v>-0.882833439</v>
      </c>
      <c r="I235">
        <v>0.01</v>
      </c>
      <c r="J235">
        <f t="shared" si="3"/>
        <v>0.89283343900000001</v>
      </c>
      <c r="K235" t="s">
        <v>133</v>
      </c>
      <c r="L235" t="s">
        <v>857</v>
      </c>
      <c r="M235">
        <v>-0.184215757680605</v>
      </c>
      <c r="N235">
        <v>0.01</v>
      </c>
      <c r="O235">
        <v>0.19421575768060501</v>
      </c>
    </row>
    <row r="236" spans="1:15">
      <c r="A236" t="s">
        <v>19</v>
      </c>
      <c r="B236" t="s">
        <v>281</v>
      </c>
      <c r="C236">
        <v>-1.0045070004136001</v>
      </c>
      <c r="D236">
        <v>0.01</v>
      </c>
      <c r="E236">
        <v>1.0145070004136001</v>
      </c>
      <c r="F236" t="s">
        <v>540</v>
      </c>
      <c r="G236" t="s">
        <v>706</v>
      </c>
      <c r="H236">
        <v>0.88243713599999996</v>
      </c>
      <c r="I236">
        <v>-0.01</v>
      </c>
      <c r="J236">
        <f t="shared" si="3"/>
        <v>0.89243713599999996</v>
      </c>
      <c r="K236" t="s">
        <v>1180</v>
      </c>
      <c r="L236" t="s">
        <v>1185</v>
      </c>
      <c r="M236">
        <v>0.18419432898822699</v>
      </c>
      <c r="N236">
        <v>-0.01</v>
      </c>
      <c r="O236">
        <v>0.194194328988227</v>
      </c>
    </row>
    <row r="237" spans="1:15">
      <c r="A237" t="s">
        <v>13</v>
      </c>
      <c r="B237" t="s">
        <v>49</v>
      </c>
      <c r="C237">
        <v>-1.0025765833120099</v>
      </c>
      <c r="D237">
        <v>0.01</v>
      </c>
      <c r="E237">
        <v>1.0125765833120099</v>
      </c>
      <c r="F237" t="s">
        <v>528</v>
      </c>
      <c r="G237" t="s">
        <v>704</v>
      </c>
      <c r="H237">
        <v>0.88231630400000005</v>
      </c>
      <c r="I237">
        <v>-0.01</v>
      </c>
      <c r="J237">
        <f t="shared" si="3"/>
        <v>0.89231630400000006</v>
      </c>
      <c r="K237" t="s">
        <v>1180</v>
      </c>
      <c r="L237" t="s">
        <v>992</v>
      </c>
      <c r="M237">
        <v>-0.18213561488667601</v>
      </c>
      <c r="N237">
        <v>0.01</v>
      </c>
      <c r="O237">
        <v>0.19213561488667599</v>
      </c>
    </row>
    <row r="238" spans="1:15">
      <c r="A238" t="s">
        <v>19</v>
      </c>
      <c r="B238" t="s">
        <v>203</v>
      </c>
      <c r="C238">
        <v>1.0007179122204299</v>
      </c>
      <c r="D238">
        <v>-0.01</v>
      </c>
      <c r="E238">
        <v>1.0107179122204299</v>
      </c>
      <c r="F238" t="s">
        <v>13</v>
      </c>
      <c r="G238" t="s">
        <v>1152</v>
      </c>
      <c r="H238">
        <v>-1.0153913480000001</v>
      </c>
      <c r="I238">
        <v>-0.12346659</v>
      </c>
      <c r="J238">
        <f t="shared" si="3"/>
        <v>0.89192475800000004</v>
      </c>
      <c r="K238" t="s">
        <v>9</v>
      </c>
      <c r="L238" t="s">
        <v>1381</v>
      </c>
      <c r="M238">
        <v>-0.390043195584862</v>
      </c>
      <c r="N238">
        <v>-0.19953082633986399</v>
      </c>
      <c r="O238">
        <v>0.19051236924499801</v>
      </c>
    </row>
    <row r="239" spans="1:15">
      <c r="A239" t="s">
        <v>22</v>
      </c>
      <c r="B239" t="s">
        <v>30</v>
      </c>
      <c r="C239">
        <v>0.99896873436647604</v>
      </c>
      <c r="D239">
        <v>-0.01</v>
      </c>
      <c r="E239">
        <v>1.0089687343664799</v>
      </c>
      <c r="F239" t="s">
        <v>598</v>
      </c>
      <c r="G239" t="s">
        <v>1175</v>
      </c>
      <c r="H239">
        <v>1.0754923679999999</v>
      </c>
      <c r="I239">
        <v>0.18357965700000001</v>
      </c>
      <c r="J239">
        <f t="shared" si="3"/>
        <v>0.89191271099999991</v>
      </c>
      <c r="K239" t="s">
        <v>47</v>
      </c>
      <c r="L239" t="s">
        <v>1285</v>
      </c>
      <c r="M239">
        <v>-0.18022436220959501</v>
      </c>
      <c r="N239">
        <v>0.01</v>
      </c>
      <c r="O239">
        <v>0.19022436220959499</v>
      </c>
    </row>
    <row r="240" spans="1:15">
      <c r="A240" t="s">
        <v>91</v>
      </c>
      <c r="B240" t="s">
        <v>262</v>
      </c>
      <c r="C240">
        <v>0.997667789666283</v>
      </c>
      <c r="D240">
        <v>-0.01</v>
      </c>
      <c r="E240">
        <v>1.00766778966628</v>
      </c>
      <c r="F240" t="s">
        <v>542</v>
      </c>
      <c r="G240" t="s">
        <v>1071</v>
      </c>
      <c r="H240">
        <v>0.01</v>
      </c>
      <c r="I240">
        <v>-0.88155616599999997</v>
      </c>
      <c r="J240">
        <f t="shared" si="3"/>
        <v>0.89155616599999998</v>
      </c>
      <c r="K240" t="s">
        <v>1190</v>
      </c>
      <c r="L240" t="s">
        <v>1310</v>
      </c>
      <c r="M240">
        <v>-0.01</v>
      </c>
      <c r="N240">
        <v>0.17898736881416599</v>
      </c>
      <c r="O240">
        <v>0.188987368814166</v>
      </c>
    </row>
    <row r="241" spans="1:15">
      <c r="A241" t="s">
        <v>61</v>
      </c>
      <c r="B241" t="s">
        <v>416</v>
      </c>
      <c r="C241">
        <v>0.01</v>
      </c>
      <c r="D241">
        <v>-0.99627582453121399</v>
      </c>
      <c r="E241">
        <v>1.00627582453121</v>
      </c>
      <c r="F241" t="s">
        <v>520</v>
      </c>
      <c r="G241" t="s">
        <v>550</v>
      </c>
      <c r="H241">
        <v>0.880689112</v>
      </c>
      <c r="I241">
        <v>-0.01</v>
      </c>
      <c r="J241">
        <f t="shared" si="3"/>
        <v>0.89068911200000001</v>
      </c>
      <c r="K241" t="s">
        <v>9</v>
      </c>
      <c r="L241" t="s">
        <v>1327</v>
      </c>
      <c r="M241">
        <v>0.01</v>
      </c>
      <c r="N241">
        <v>-0.178793093905558</v>
      </c>
      <c r="O241">
        <v>0.18879309390555801</v>
      </c>
    </row>
    <row r="242" spans="1:15">
      <c r="A242" t="s">
        <v>19</v>
      </c>
      <c r="B242" t="s">
        <v>81</v>
      </c>
      <c r="C242">
        <v>0.99602817259647702</v>
      </c>
      <c r="D242">
        <v>-0.01</v>
      </c>
      <c r="E242">
        <v>1.0060281725964799</v>
      </c>
      <c r="F242" t="s">
        <v>520</v>
      </c>
      <c r="G242" t="s">
        <v>648</v>
      </c>
      <c r="H242">
        <v>-0.87944625899999995</v>
      </c>
      <c r="I242">
        <v>0.01</v>
      </c>
      <c r="J242">
        <f t="shared" si="3"/>
        <v>0.88944625899999996</v>
      </c>
      <c r="K242" t="s">
        <v>1218</v>
      </c>
      <c r="L242" t="s">
        <v>1366</v>
      </c>
      <c r="M242">
        <v>0.572799133027456</v>
      </c>
      <c r="N242">
        <v>0.38476289474032599</v>
      </c>
      <c r="O242">
        <v>0.18803623828713001</v>
      </c>
    </row>
    <row r="243" spans="1:15">
      <c r="A243" t="s">
        <v>133</v>
      </c>
      <c r="B243" t="s">
        <v>397</v>
      </c>
      <c r="C243">
        <v>0.99440386139354198</v>
      </c>
      <c r="D243">
        <v>-0.01</v>
      </c>
      <c r="E243">
        <v>1.00440386139354</v>
      </c>
      <c r="F243" t="s">
        <v>540</v>
      </c>
      <c r="G243" t="s">
        <v>692</v>
      </c>
      <c r="H243">
        <v>-0.87906509399999999</v>
      </c>
      <c r="I243">
        <v>0.01</v>
      </c>
      <c r="J243">
        <f t="shared" si="3"/>
        <v>0.889065094</v>
      </c>
      <c r="K243" t="s">
        <v>1180</v>
      </c>
      <c r="L243" t="s">
        <v>1274</v>
      </c>
      <c r="M243">
        <v>-0.17712813231695901</v>
      </c>
      <c r="N243">
        <v>0.01</v>
      </c>
      <c r="O243">
        <v>0.18712813231695899</v>
      </c>
    </row>
    <row r="244" spans="1:15">
      <c r="A244" t="s">
        <v>33</v>
      </c>
      <c r="B244" t="s">
        <v>108</v>
      </c>
      <c r="C244">
        <v>-0.99184779390448996</v>
      </c>
      <c r="D244">
        <v>0.01</v>
      </c>
      <c r="E244">
        <v>1.0018477939044901</v>
      </c>
      <c r="F244" t="s">
        <v>598</v>
      </c>
      <c r="G244" t="s">
        <v>1037</v>
      </c>
      <c r="H244">
        <v>-0.01</v>
      </c>
      <c r="I244">
        <v>0.87901090400000004</v>
      </c>
      <c r="J244">
        <f t="shared" si="3"/>
        <v>0.88901090400000005</v>
      </c>
      <c r="K244" t="s">
        <v>9</v>
      </c>
      <c r="L244" t="s">
        <v>1198</v>
      </c>
      <c r="M244">
        <v>0.01</v>
      </c>
      <c r="N244">
        <v>-0.17649772075800499</v>
      </c>
      <c r="O244">
        <v>0.186497720758005</v>
      </c>
    </row>
    <row r="245" spans="1:15">
      <c r="A245" t="s">
        <v>167</v>
      </c>
      <c r="B245" t="s">
        <v>298</v>
      </c>
      <c r="C245">
        <v>-0.98834636781664797</v>
      </c>
      <c r="D245">
        <v>0.01</v>
      </c>
      <c r="E245">
        <v>0.99834636781664798</v>
      </c>
      <c r="F245" t="s">
        <v>13</v>
      </c>
      <c r="G245" t="s">
        <v>716</v>
      </c>
      <c r="H245">
        <v>-0.87885074500000004</v>
      </c>
      <c r="I245">
        <v>0.01</v>
      </c>
      <c r="J245">
        <f t="shared" si="3"/>
        <v>0.88885074500000005</v>
      </c>
      <c r="K245" t="s">
        <v>1193</v>
      </c>
      <c r="L245" t="s">
        <v>1378</v>
      </c>
      <c r="M245">
        <v>0.370802912838607</v>
      </c>
      <c r="N245">
        <v>0.55726556625177004</v>
      </c>
      <c r="O245">
        <v>0.18646265341316301</v>
      </c>
    </row>
    <row r="246" spans="1:15">
      <c r="A246" t="s">
        <v>230</v>
      </c>
      <c r="B246" t="s">
        <v>427</v>
      </c>
      <c r="C246">
        <v>-0.01</v>
      </c>
      <c r="D246">
        <v>0.98830726833858096</v>
      </c>
      <c r="E246">
        <v>0.99830726833858097</v>
      </c>
      <c r="F246" t="s">
        <v>561</v>
      </c>
      <c r="G246" t="s">
        <v>847</v>
      </c>
      <c r="H246">
        <v>-0.01</v>
      </c>
      <c r="I246">
        <v>0.87856234700000002</v>
      </c>
      <c r="J246">
        <f t="shared" si="3"/>
        <v>0.88856234700000003</v>
      </c>
      <c r="K246" t="s">
        <v>91</v>
      </c>
      <c r="L246" t="s">
        <v>594</v>
      </c>
      <c r="M246">
        <v>0.01</v>
      </c>
      <c r="N246">
        <v>-0.176117755822807</v>
      </c>
      <c r="O246">
        <v>0.18611775582280701</v>
      </c>
    </row>
    <row r="247" spans="1:15">
      <c r="A247" t="s">
        <v>13</v>
      </c>
      <c r="B247" t="s">
        <v>21</v>
      </c>
      <c r="C247">
        <v>-0.98717830173368704</v>
      </c>
      <c r="D247">
        <v>0.01</v>
      </c>
      <c r="E247">
        <v>0.99717830173368704</v>
      </c>
      <c r="F247" t="s">
        <v>520</v>
      </c>
      <c r="G247" t="s">
        <v>678</v>
      </c>
      <c r="H247">
        <v>0.87392361200000002</v>
      </c>
      <c r="I247">
        <v>-0.01</v>
      </c>
      <c r="J247">
        <f t="shared" si="3"/>
        <v>0.88392361200000003</v>
      </c>
      <c r="K247" t="s">
        <v>1202</v>
      </c>
      <c r="L247" t="s">
        <v>1253</v>
      </c>
      <c r="M247">
        <v>0.17584488458462399</v>
      </c>
      <c r="N247">
        <v>-0.01</v>
      </c>
      <c r="O247">
        <v>0.185844884584624</v>
      </c>
    </row>
    <row r="248" spans="1:15">
      <c r="A248" t="s">
        <v>19</v>
      </c>
      <c r="B248" t="s">
        <v>20</v>
      </c>
      <c r="C248">
        <v>0.98652159392662297</v>
      </c>
      <c r="D248">
        <v>-0.01</v>
      </c>
      <c r="E248">
        <v>0.99652159392662298</v>
      </c>
      <c r="F248" t="s">
        <v>13</v>
      </c>
      <c r="G248" t="s">
        <v>724</v>
      </c>
      <c r="H248">
        <v>-0.87173641899999998</v>
      </c>
      <c r="I248">
        <v>0.01</v>
      </c>
      <c r="J248">
        <f t="shared" si="3"/>
        <v>0.88173641899999999</v>
      </c>
      <c r="K248" t="s">
        <v>9</v>
      </c>
      <c r="L248" t="s">
        <v>1231</v>
      </c>
      <c r="M248">
        <v>0.174757951817437</v>
      </c>
      <c r="N248">
        <v>-0.01</v>
      </c>
      <c r="O248">
        <v>0.18475795181743701</v>
      </c>
    </row>
    <row r="249" spans="1:15">
      <c r="A249" t="s">
        <v>13</v>
      </c>
      <c r="B249" t="s">
        <v>97</v>
      </c>
      <c r="C249">
        <v>-0.983943266929168</v>
      </c>
      <c r="D249">
        <v>0.01</v>
      </c>
      <c r="E249">
        <v>0.99394326692916801</v>
      </c>
      <c r="F249" t="s">
        <v>540</v>
      </c>
      <c r="G249" t="s">
        <v>619</v>
      </c>
      <c r="H249">
        <v>0.87159364500000003</v>
      </c>
      <c r="I249">
        <v>-0.01</v>
      </c>
      <c r="J249">
        <f t="shared" si="3"/>
        <v>0.88159364500000004</v>
      </c>
      <c r="K249" t="s">
        <v>9</v>
      </c>
      <c r="L249" t="s">
        <v>1290</v>
      </c>
      <c r="M249">
        <v>-0.174268264063769</v>
      </c>
      <c r="N249">
        <v>0.01</v>
      </c>
      <c r="O249">
        <v>0.18426826406376901</v>
      </c>
    </row>
    <row r="250" spans="1:15">
      <c r="A250" t="s">
        <v>13</v>
      </c>
      <c r="B250" t="s">
        <v>225</v>
      </c>
      <c r="C250">
        <v>0.98350540007986398</v>
      </c>
      <c r="D250">
        <v>-0.01</v>
      </c>
      <c r="E250">
        <v>0.99350540007986399</v>
      </c>
      <c r="F250" t="s">
        <v>520</v>
      </c>
      <c r="G250" t="s">
        <v>635</v>
      </c>
      <c r="H250">
        <v>-0.86803436899999997</v>
      </c>
      <c r="I250">
        <v>0.01</v>
      </c>
      <c r="J250">
        <f t="shared" si="3"/>
        <v>0.87803436899999998</v>
      </c>
      <c r="K250" t="s">
        <v>1180</v>
      </c>
      <c r="L250" t="s">
        <v>1355</v>
      </c>
      <c r="M250">
        <v>0.01</v>
      </c>
      <c r="N250">
        <v>-0.17344978464948399</v>
      </c>
      <c r="O250">
        <v>0.183449784649484</v>
      </c>
    </row>
    <row r="251" spans="1:15">
      <c r="A251" t="s">
        <v>9</v>
      </c>
      <c r="B251" t="s">
        <v>254</v>
      </c>
      <c r="C251">
        <v>0.98306411843987296</v>
      </c>
      <c r="D251">
        <v>-0.01</v>
      </c>
      <c r="E251">
        <v>0.99306411843987297</v>
      </c>
      <c r="F251" t="s">
        <v>542</v>
      </c>
      <c r="G251" t="s">
        <v>847</v>
      </c>
      <c r="H251">
        <v>0.01</v>
      </c>
      <c r="I251">
        <v>-0.86652549400000001</v>
      </c>
      <c r="J251">
        <f t="shared" si="3"/>
        <v>0.87652549400000002</v>
      </c>
      <c r="K251" t="s">
        <v>1204</v>
      </c>
      <c r="L251" t="s">
        <v>1201</v>
      </c>
      <c r="M251">
        <v>0.17337543388318999</v>
      </c>
      <c r="N251">
        <v>-0.01</v>
      </c>
      <c r="O251">
        <v>0.18337543388319</v>
      </c>
    </row>
    <row r="252" spans="1:15">
      <c r="A252" t="s">
        <v>91</v>
      </c>
      <c r="B252" t="s">
        <v>129</v>
      </c>
      <c r="C252">
        <v>0.980216169525706</v>
      </c>
      <c r="D252">
        <v>-0.01</v>
      </c>
      <c r="E252">
        <v>0.99021616952570601</v>
      </c>
      <c r="F252" t="s">
        <v>540</v>
      </c>
      <c r="G252" t="s">
        <v>572</v>
      </c>
      <c r="H252">
        <v>0.86617060599999995</v>
      </c>
      <c r="I252">
        <v>-0.01</v>
      </c>
      <c r="J252">
        <f t="shared" si="3"/>
        <v>0.87617060599999996</v>
      </c>
      <c r="K252" t="s">
        <v>1190</v>
      </c>
      <c r="L252" t="s">
        <v>180</v>
      </c>
      <c r="M252">
        <v>0.17078922288291501</v>
      </c>
      <c r="N252">
        <v>-0.01</v>
      </c>
      <c r="O252">
        <v>0.18078922288291499</v>
      </c>
    </row>
    <row r="253" spans="1:15">
      <c r="A253" t="s">
        <v>19</v>
      </c>
      <c r="B253" t="s">
        <v>315</v>
      </c>
      <c r="C253">
        <v>-0.97841779271691398</v>
      </c>
      <c r="D253">
        <v>0.01</v>
      </c>
      <c r="E253">
        <v>0.98841779271691399</v>
      </c>
      <c r="F253" t="s">
        <v>520</v>
      </c>
      <c r="G253" t="s">
        <v>523</v>
      </c>
      <c r="H253">
        <v>0.86328389100000003</v>
      </c>
      <c r="I253">
        <v>-0.01</v>
      </c>
      <c r="J253">
        <f t="shared" si="3"/>
        <v>0.87328389100000003</v>
      </c>
      <c r="K253" t="s">
        <v>1193</v>
      </c>
      <c r="L253" t="s">
        <v>1352</v>
      </c>
      <c r="M253">
        <v>0.31878607041870499</v>
      </c>
      <c r="N253">
        <v>0.49939966809868003</v>
      </c>
      <c r="O253">
        <v>0.18061359767997501</v>
      </c>
    </row>
    <row r="254" spans="1:15">
      <c r="A254" t="s">
        <v>9</v>
      </c>
      <c r="B254" t="s">
        <v>375</v>
      </c>
      <c r="C254">
        <v>-0.97826047563031704</v>
      </c>
      <c r="D254">
        <v>0.01</v>
      </c>
      <c r="E254">
        <v>0.98826047563031705</v>
      </c>
      <c r="F254" t="s">
        <v>561</v>
      </c>
      <c r="G254" t="s">
        <v>622</v>
      </c>
      <c r="H254">
        <v>0.86220962700000003</v>
      </c>
      <c r="I254">
        <v>-0.01</v>
      </c>
      <c r="J254">
        <f t="shared" si="3"/>
        <v>0.87220962700000004</v>
      </c>
      <c r="K254" t="s">
        <v>1190</v>
      </c>
      <c r="L254" t="s">
        <v>1200</v>
      </c>
      <c r="M254">
        <v>0.16810398382508099</v>
      </c>
      <c r="N254">
        <v>-0.01</v>
      </c>
      <c r="O254">
        <v>0.178103983825081</v>
      </c>
    </row>
    <row r="255" spans="1:15">
      <c r="A255" t="s">
        <v>13</v>
      </c>
      <c r="B255" t="s">
        <v>253</v>
      </c>
      <c r="C255">
        <v>0.97593909409091995</v>
      </c>
      <c r="D255">
        <v>-0.01</v>
      </c>
      <c r="E255">
        <v>0.98593909409091995</v>
      </c>
      <c r="F255" t="s">
        <v>540</v>
      </c>
      <c r="G255" t="s">
        <v>714</v>
      </c>
      <c r="H255">
        <v>0.860675093</v>
      </c>
      <c r="I255">
        <v>-0.01</v>
      </c>
      <c r="J255">
        <f t="shared" si="3"/>
        <v>0.87067509300000001</v>
      </c>
      <c r="K255" t="s">
        <v>9</v>
      </c>
      <c r="L255" t="s">
        <v>1376</v>
      </c>
      <c r="M255">
        <v>0.419148706948273</v>
      </c>
      <c r="N255">
        <v>0.24205025334900199</v>
      </c>
      <c r="O255">
        <v>0.17709845359927101</v>
      </c>
    </row>
    <row r="256" spans="1:15">
      <c r="A256" t="s">
        <v>22</v>
      </c>
      <c r="B256" t="s">
        <v>122</v>
      </c>
      <c r="C256">
        <v>0.97541007727968199</v>
      </c>
      <c r="D256">
        <v>-0.01</v>
      </c>
      <c r="E256">
        <v>0.985410077279682</v>
      </c>
      <c r="F256" t="s">
        <v>561</v>
      </c>
      <c r="G256" t="s">
        <v>578</v>
      </c>
      <c r="H256">
        <v>0.85869741499999996</v>
      </c>
      <c r="I256">
        <v>-0.01</v>
      </c>
      <c r="J256">
        <f t="shared" si="3"/>
        <v>0.86869741499999997</v>
      </c>
      <c r="K256" t="s">
        <v>1180</v>
      </c>
      <c r="L256" t="s">
        <v>793</v>
      </c>
      <c r="M256">
        <v>-0.01</v>
      </c>
      <c r="N256">
        <v>0.16639295514196301</v>
      </c>
      <c r="O256">
        <v>0.17639295514196299</v>
      </c>
    </row>
    <row r="257" spans="1:15">
      <c r="A257" t="s">
        <v>167</v>
      </c>
      <c r="B257" t="s">
        <v>333</v>
      </c>
      <c r="C257">
        <v>0.97490166460129901</v>
      </c>
      <c r="D257">
        <v>-0.01</v>
      </c>
      <c r="E257">
        <v>0.98490166460129902</v>
      </c>
      <c r="F257" t="s">
        <v>540</v>
      </c>
      <c r="G257" t="s">
        <v>616</v>
      </c>
      <c r="H257">
        <v>0.85505881299999997</v>
      </c>
      <c r="I257">
        <v>-0.01</v>
      </c>
      <c r="J257">
        <f t="shared" si="3"/>
        <v>0.86505881299999998</v>
      </c>
      <c r="K257" t="s">
        <v>1206</v>
      </c>
      <c r="L257" t="s">
        <v>1238</v>
      </c>
      <c r="M257">
        <v>0.16485376350019501</v>
      </c>
      <c r="N257">
        <v>-0.01</v>
      </c>
      <c r="O257">
        <v>0.17485376350019499</v>
      </c>
    </row>
    <row r="258" spans="1:15">
      <c r="A258" t="s">
        <v>79</v>
      </c>
      <c r="B258" t="s">
        <v>420</v>
      </c>
      <c r="C258">
        <v>0.01</v>
      </c>
      <c r="D258">
        <v>-0.97287311386533504</v>
      </c>
      <c r="E258">
        <v>0.98287311386533505</v>
      </c>
      <c r="F258" t="s">
        <v>538</v>
      </c>
      <c r="G258" t="s">
        <v>539</v>
      </c>
      <c r="H258">
        <v>-0.85445023899999994</v>
      </c>
      <c r="I258">
        <v>0.01</v>
      </c>
      <c r="J258">
        <f t="shared" si="3"/>
        <v>0.86445023899999995</v>
      </c>
      <c r="K258" t="s">
        <v>9</v>
      </c>
      <c r="L258" t="s">
        <v>1305</v>
      </c>
      <c r="M258">
        <v>-0.01</v>
      </c>
      <c r="N258">
        <v>0.16446797679191499</v>
      </c>
      <c r="O258">
        <v>0.174467976791915</v>
      </c>
    </row>
    <row r="259" spans="1:15">
      <c r="A259" t="s">
        <v>5</v>
      </c>
      <c r="B259" t="s">
        <v>500</v>
      </c>
      <c r="C259">
        <v>-1.15320076980137</v>
      </c>
      <c r="D259">
        <v>-0.21164520578103199</v>
      </c>
      <c r="E259">
        <v>0.94155556402033802</v>
      </c>
      <c r="F259" t="s">
        <v>532</v>
      </c>
      <c r="G259" t="s">
        <v>533</v>
      </c>
      <c r="H259">
        <v>0.85443064700000004</v>
      </c>
      <c r="I259">
        <v>-0.01</v>
      </c>
      <c r="J259">
        <f t="shared" ref="J259:J322" si="4">ABS(I259-H259)</f>
        <v>0.86443064700000005</v>
      </c>
      <c r="K259" t="s">
        <v>1180</v>
      </c>
      <c r="L259" t="s">
        <v>1244</v>
      </c>
      <c r="M259">
        <v>0.16429177757087801</v>
      </c>
      <c r="N259">
        <v>-0.01</v>
      </c>
      <c r="O259">
        <v>0.17429177757087799</v>
      </c>
    </row>
    <row r="260" spans="1:15">
      <c r="A260" t="s">
        <v>13</v>
      </c>
      <c r="B260" t="s">
        <v>491</v>
      </c>
      <c r="C260">
        <v>-1.02080797572107</v>
      </c>
      <c r="D260">
        <v>-0.16911549862768899</v>
      </c>
      <c r="E260">
        <v>0.85169247709338103</v>
      </c>
      <c r="F260" t="s">
        <v>538</v>
      </c>
      <c r="G260" t="s">
        <v>546</v>
      </c>
      <c r="H260">
        <v>0.85308506200000001</v>
      </c>
      <c r="I260">
        <v>-0.01</v>
      </c>
      <c r="J260">
        <f t="shared" si="4"/>
        <v>0.86308506200000001</v>
      </c>
      <c r="K260" t="s">
        <v>1180</v>
      </c>
      <c r="L260" t="s">
        <v>1245</v>
      </c>
      <c r="M260">
        <v>0.522611503700388</v>
      </c>
      <c r="N260">
        <v>0.350829065391842</v>
      </c>
      <c r="O260">
        <v>0.171782438308546</v>
      </c>
    </row>
    <row r="261" spans="1:15">
      <c r="A261" t="s">
        <v>10</v>
      </c>
      <c r="B261" t="s">
        <v>469</v>
      </c>
      <c r="C261">
        <v>-1.0055984051153699</v>
      </c>
      <c r="D261">
        <v>-0.17273755667490601</v>
      </c>
      <c r="E261">
        <v>0.83286084844046404</v>
      </c>
      <c r="F261" t="s">
        <v>580</v>
      </c>
      <c r="G261" t="s">
        <v>739</v>
      </c>
      <c r="H261">
        <v>0.85295697199999998</v>
      </c>
      <c r="I261">
        <v>-0.01</v>
      </c>
      <c r="J261">
        <f t="shared" si="4"/>
        <v>0.86295697199999999</v>
      </c>
      <c r="K261" t="s">
        <v>1180</v>
      </c>
      <c r="L261" t="s">
        <v>1223</v>
      </c>
      <c r="M261">
        <v>0.16136967668635999</v>
      </c>
      <c r="N261">
        <v>-0.01</v>
      </c>
      <c r="O261">
        <v>0.17136967668636</v>
      </c>
    </row>
    <row r="262" spans="1:15">
      <c r="A262" t="s">
        <v>10</v>
      </c>
      <c r="B262" t="s">
        <v>468</v>
      </c>
      <c r="C262">
        <v>-1.0270721325766099</v>
      </c>
      <c r="D262">
        <v>-0.21023857789380701</v>
      </c>
      <c r="E262">
        <v>0.81683355468280305</v>
      </c>
      <c r="F262" t="s">
        <v>802</v>
      </c>
      <c r="G262" t="s">
        <v>1104</v>
      </c>
      <c r="H262">
        <v>0.01</v>
      </c>
      <c r="I262">
        <v>-0.85117037500000003</v>
      </c>
      <c r="J262">
        <f t="shared" si="4"/>
        <v>0.86117037500000004</v>
      </c>
      <c r="K262" t="s">
        <v>1180</v>
      </c>
      <c r="L262" t="s">
        <v>1303</v>
      </c>
      <c r="M262">
        <v>-0.01</v>
      </c>
      <c r="N262">
        <v>0.15983271887029099</v>
      </c>
      <c r="O262">
        <v>0.169832718870291</v>
      </c>
    </row>
    <row r="263" spans="1:15">
      <c r="A263" t="s">
        <v>47</v>
      </c>
      <c r="B263" t="s">
        <v>497</v>
      </c>
      <c r="C263">
        <v>1.00605874016041</v>
      </c>
      <c r="D263">
        <v>0.20889160558479999</v>
      </c>
      <c r="E263">
        <v>0.79716713457560995</v>
      </c>
      <c r="F263" t="s">
        <v>520</v>
      </c>
      <c r="G263" t="s">
        <v>614</v>
      </c>
      <c r="H263">
        <v>-0.85110496599999996</v>
      </c>
      <c r="I263">
        <v>0.01</v>
      </c>
      <c r="J263">
        <f t="shared" si="4"/>
        <v>0.86110496599999997</v>
      </c>
      <c r="K263" t="s">
        <v>1218</v>
      </c>
      <c r="L263" t="s">
        <v>1217</v>
      </c>
      <c r="M263">
        <v>0.15911073316892499</v>
      </c>
      <c r="N263">
        <v>-0.01</v>
      </c>
      <c r="O263">
        <v>0.169110733168925</v>
      </c>
    </row>
    <row r="264" spans="1:15">
      <c r="A264" t="s">
        <v>10</v>
      </c>
      <c r="B264" t="s">
        <v>481</v>
      </c>
      <c r="C264">
        <v>-0.88151214792779098</v>
      </c>
      <c r="D264">
        <v>-0.15503078739738399</v>
      </c>
      <c r="E264">
        <v>0.72648136053040702</v>
      </c>
      <c r="F264" t="s">
        <v>13</v>
      </c>
      <c r="G264" t="s">
        <v>708</v>
      </c>
      <c r="H264">
        <v>-0.85106528599999998</v>
      </c>
      <c r="I264">
        <v>0.01</v>
      </c>
      <c r="J264">
        <f t="shared" si="4"/>
        <v>0.86106528599999999</v>
      </c>
      <c r="K264" t="s">
        <v>9</v>
      </c>
      <c r="L264" t="s">
        <v>1235</v>
      </c>
      <c r="M264">
        <v>-0.158012935415525</v>
      </c>
      <c r="N264">
        <v>0.01</v>
      </c>
      <c r="O264">
        <v>0.16801293541552501</v>
      </c>
    </row>
    <row r="265" spans="1:15">
      <c r="A265" t="s">
        <v>10</v>
      </c>
      <c r="B265" t="s">
        <v>517</v>
      </c>
      <c r="C265">
        <v>0.87596143468770704</v>
      </c>
      <c r="D265">
        <v>0.15256749810259701</v>
      </c>
      <c r="E265">
        <v>0.72339393658510998</v>
      </c>
      <c r="F265" t="s">
        <v>580</v>
      </c>
      <c r="G265" t="s">
        <v>1163</v>
      </c>
      <c r="H265">
        <v>-1.045993513</v>
      </c>
      <c r="I265">
        <v>-0.18517832400000001</v>
      </c>
      <c r="J265">
        <f t="shared" si="4"/>
        <v>0.86081518899999998</v>
      </c>
      <c r="K265" t="s">
        <v>1180</v>
      </c>
      <c r="L265" t="s">
        <v>1198</v>
      </c>
      <c r="M265">
        <v>0.15410327396383799</v>
      </c>
      <c r="N265">
        <v>-0.01</v>
      </c>
      <c r="O265">
        <v>0.164103273963838</v>
      </c>
    </row>
    <row r="266" spans="1:15">
      <c r="A266" t="s">
        <v>5</v>
      </c>
      <c r="B266" t="s">
        <v>516</v>
      </c>
      <c r="C266">
        <v>0.86708860671478905</v>
      </c>
      <c r="D266">
        <v>0.159123593949131</v>
      </c>
      <c r="E266">
        <v>0.70796501276565804</v>
      </c>
      <c r="F266" t="s">
        <v>557</v>
      </c>
      <c r="G266" t="s">
        <v>558</v>
      </c>
      <c r="H266">
        <v>0.84820233599999995</v>
      </c>
      <c r="I266">
        <v>-0.01</v>
      </c>
      <c r="J266">
        <f t="shared" si="4"/>
        <v>0.85820233599999995</v>
      </c>
      <c r="K266" t="s">
        <v>9</v>
      </c>
      <c r="L266" t="s">
        <v>1333</v>
      </c>
      <c r="M266">
        <v>-0.01</v>
      </c>
      <c r="N266">
        <v>0.153458233609545</v>
      </c>
      <c r="O266">
        <v>0.16345823360954501</v>
      </c>
    </row>
    <row r="267" spans="1:15">
      <c r="A267" t="s">
        <v>133</v>
      </c>
      <c r="B267" t="s">
        <v>204</v>
      </c>
      <c r="C267">
        <v>0.10838631293051799</v>
      </c>
      <c r="D267">
        <v>0.75079369957875097</v>
      </c>
      <c r="E267">
        <v>0.64240738664823305</v>
      </c>
      <c r="F267" t="s">
        <v>520</v>
      </c>
      <c r="G267" t="s">
        <v>279</v>
      </c>
      <c r="H267">
        <v>0.84785290099999999</v>
      </c>
      <c r="I267">
        <v>-0.01</v>
      </c>
      <c r="J267">
        <f t="shared" si="4"/>
        <v>0.857852901</v>
      </c>
      <c r="K267" t="s">
        <v>1180</v>
      </c>
      <c r="L267" t="s">
        <v>1082</v>
      </c>
      <c r="M267">
        <v>-0.15298282719335601</v>
      </c>
      <c r="N267">
        <v>0.01</v>
      </c>
      <c r="O267">
        <v>0.16298282719335599</v>
      </c>
    </row>
    <row r="268" spans="1:15">
      <c r="A268" t="s">
        <v>19</v>
      </c>
      <c r="B268" t="s">
        <v>474</v>
      </c>
      <c r="C268">
        <v>0.71755598295755296</v>
      </c>
      <c r="D268">
        <v>0.165398489911459</v>
      </c>
      <c r="E268">
        <v>0.55215749304609396</v>
      </c>
      <c r="F268" t="s">
        <v>624</v>
      </c>
      <c r="G268" t="s">
        <v>625</v>
      </c>
      <c r="H268">
        <v>0.84719878599999998</v>
      </c>
      <c r="I268">
        <v>-0.01</v>
      </c>
      <c r="J268">
        <f t="shared" si="4"/>
        <v>0.85719878599999999</v>
      </c>
      <c r="K268" t="s">
        <v>1180</v>
      </c>
      <c r="L268" t="s">
        <v>1235</v>
      </c>
      <c r="M268">
        <v>-0.15232123506308201</v>
      </c>
      <c r="N268">
        <v>0.01</v>
      </c>
      <c r="O268">
        <v>0.16232123506308199</v>
      </c>
    </row>
    <row r="269" spans="1:15">
      <c r="A269" t="s">
        <v>10</v>
      </c>
      <c r="B269" t="s">
        <v>511</v>
      </c>
      <c r="C269">
        <v>-0.63924467114864503</v>
      </c>
      <c r="D269">
        <v>-8.7930442928702807E-2</v>
      </c>
      <c r="E269">
        <v>0.55131422821994203</v>
      </c>
      <c r="F269" t="s">
        <v>520</v>
      </c>
      <c r="G269" t="s">
        <v>662</v>
      </c>
      <c r="H269">
        <v>-0.84666735000000004</v>
      </c>
      <c r="I269">
        <v>0.01</v>
      </c>
      <c r="J269">
        <f t="shared" si="4"/>
        <v>0.85666735000000005</v>
      </c>
      <c r="K269" t="s">
        <v>1202</v>
      </c>
      <c r="L269" t="s">
        <v>1384</v>
      </c>
      <c r="M269">
        <v>-0.35595872023008002</v>
      </c>
      <c r="N269">
        <v>-0.51344305439197402</v>
      </c>
      <c r="O269">
        <v>0.157484334161894</v>
      </c>
    </row>
    <row r="270" spans="1:15">
      <c r="A270" t="s">
        <v>13</v>
      </c>
      <c r="B270" t="s">
        <v>495</v>
      </c>
      <c r="C270">
        <v>-0.60162388839956904</v>
      </c>
      <c r="D270">
        <v>-0.13009404860292401</v>
      </c>
      <c r="E270">
        <v>0.47152983979664498</v>
      </c>
      <c r="F270" t="s">
        <v>540</v>
      </c>
      <c r="G270" t="s">
        <v>592</v>
      </c>
      <c r="H270">
        <v>0.845686512</v>
      </c>
      <c r="I270">
        <v>-0.01</v>
      </c>
      <c r="J270">
        <f t="shared" si="4"/>
        <v>0.85568651200000001</v>
      </c>
      <c r="K270" t="s">
        <v>47</v>
      </c>
      <c r="L270" t="s">
        <v>1332</v>
      </c>
      <c r="M270">
        <v>-0.01</v>
      </c>
      <c r="N270">
        <v>0.14677386139853299</v>
      </c>
      <c r="O270">
        <v>0.156773861398533</v>
      </c>
    </row>
    <row r="271" spans="1:15">
      <c r="A271" t="s">
        <v>13</v>
      </c>
      <c r="B271" t="s">
        <v>510</v>
      </c>
      <c r="C271">
        <v>-0.61095642764874103</v>
      </c>
      <c r="D271">
        <v>-0.147218702210895</v>
      </c>
      <c r="E271">
        <v>0.46373772543784603</v>
      </c>
      <c r="F271" t="s">
        <v>564</v>
      </c>
      <c r="G271" t="s">
        <v>629</v>
      </c>
      <c r="H271">
        <v>-0.84358928399999999</v>
      </c>
      <c r="I271">
        <v>0.01</v>
      </c>
      <c r="J271">
        <f t="shared" si="4"/>
        <v>0.853589284</v>
      </c>
      <c r="K271" t="s">
        <v>9</v>
      </c>
      <c r="L271" t="s">
        <v>1237</v>
      </c>
      <c r="M271">
        <v>-0.145134668280926</v>
      </c>
      <c r="N271">
        <v>0.01</v>
      </c>
      <c r="O271">
        <v>0.15513466828092601</v>
      </c>
    </row>
    <row r="272" spans="1:15">
      <c r="A272" t="s">
        <v>10</v>
      </c>
      <c r="B272" t="s">
        <v>167</v>
      </c>
      <c r="C272">
        <v>0.61219257941198901</v>
      </c>
      <c r="D272">
        <v>0.15397452657848401</v>
      </c>
      <c r="E272">
        <v>0.45821805283350497</v>
      </c>
      <c r="F272" t="s">
        <v>540</v>
      </c>
      <c r="G272" t="s">
        <v>631</v>
      </c>
      <c r="H272">
        <v>-0.84285555199999995</v>
      </c>
      <c r="I272">
        <v>0.01</v>
      </c>
      <c r="J272">
        <f t="shared" si="4"/>
        <v>0.85285555199999996</v>
      </c>
      <c r="K272" t="s">
        <v>1180</v>
      </c>
      <c r="L272" t="s">
        <v>1080</v>
      </c>
      <c r="M272">
        <v>-0.14481618583609199</v>
      </c>
      <c r="N272">
        <v>0.01</v>
      </c>
      <c r="O272">
        <v>0.154816185836092</v>
      </c>
    </row>
    <row r="273" spans="1:15">
      <c r="A273" t="s">
        <v>13</v>
      </c>
      <c r="B273" t="s">
        <v>472</v>
      </c>
      <c r="C273">
        <v>-0.57310852382199895</v>
      </c>
      <c r="D273">
        <v>-0.15324196468895601</v>
      </c>
      <c r="E273">
        <v>0.41986655913304299</v>
      </c>
      <c r="F273" t="s">
        <v>540</v>
      </c>
      <c r="G273" t="s">
        <v>633</v>
      </c>
      <c r="H273">
        <v>-0.83930026000000002</v>
      </c>
      <c r="I273">
        <v>0.01</v>
      </c>
      <c r="J273">
        <f t="shared" si="4"/>
        <v>0.84930026000000003</v>
      </c>
      <c r="K273" t="s">
        <v>133</v>
      </c>
      <c r="L273" t="s">
        <v>1201</v>
      </c>
      <c r="M273">
        <v>0.01</v>
      </c>
      <c r="N273">
        <v>-0.143840810044849</v>
      </c>
      <c r="O273">
        <v>0.15384081004484901</v>
      </c>
    </row>
    <row r="274" spans="1:15">
      <c r="A274" t="s">
        <v>9</v>
      </c>
      <c r="B274" t="s">
        <v>504</v>
      </c>
      <c r="C274">
        <v>0.54894832988073405</v>
      </c>
      <c r="D274">
        <v>0.13366739443700701</v>
      </c>
      <c r="E274">
        <v>0.41528093544372702</v>
      </c>
      <c r="F274" t="s">
        <v>547</v>
      </c>
      <c r="G274" t="s">
        <v>604</v>
      </c>
      <c r="H274">
        <v>0.83900665399999996</v>
      </c>
      <c r="I274">
        <v>-0.01</v>
      </c>
      <c r="J274">
        <f t="shared" si="4"/>
        <v>0.84900665399999997</v>
      </c>
      <c r="K274" t="s">
        <v>133</v>
      </c>
      <c r="L274" t="s">
        <v>870</v>
      </c>
      <c r="M274">
        <v>-0.42266816692435999</v>
      </c>
      <c r="N274">
        <v>-0.271907255921299</v>
      </c>
      <c r="O274">
        <v>0.15076091100306099</v>
      </c>
    </row>
    <row r="275" spans="1:15">
      <c r="A275" t="s">
        <v>13</v>
      </c>
      <c r="B275" t="s">
        <v>463</v>
      </c>
      <c r="C275">
        <v>0.56224439434105999</v>
      </c>
      <c r="D275">
        <v>0.15076144860937901</v>
      </c>
      <c r="E275">
        <v>0.41148294573168098</v>
      </c>
      <c r="F275" t="s">
        <v>547</v>
      </c>
      <c r="G275" t="s">
        <v>792</v>
      </c>
      <c r="H275">
        <v>0.01</v>
      </c>
      <c r="I275">
        <v>-0.83773323799999999</v>
      </c>
      <c r="J275">
        <f t="shared" si="4"/>
        <v>0.847733238</v>
      </c>
      <c r="K275" t="s">
        <v>9</v>
      </c>
      <c r="L275" t="s">
        <v>1203</v>
      </c>
      <c r="M275">
        <v>-0.13491604627043699</v>
      </c>
      <c r="N275">
        <v>0.01</v>
      </c>
      <c r="O275">
        <v>0.144916046270437</v>
      </c>
    </row>
    <row r="276" spans="1:15">
      <c r="A276" t="s">
        <v>10</v>
      </c>
      <c r="B276" t="s">
        <v>496</v>
      </c>
      <c r="C276">
        <v>0.48963213267369898</v>
      </c>
      <c r="D276">
        <v>0.106642430182031</v>
      </c>
      <c r="E276">
        <v>0.38298970249166803</v>
      </c>
      <c r="F276" t="s">
        <v>538</v>
      </c>
      <c r="G276" t="s">
        <v>652</v>
      </c>
      <c r="H276">
        <v>-0.83710947599999996</v>
      </c>
      <c r="I276">
        <v>0.01</v>
      </c>
      <c r="J276">
        <f t="shared" si="4"/>
        <v>0.84710947599999997</v>
      </c>
      <c r="K276" t="s">
        <v>9</v>
      </c>
      <c r="L276" t="s">
        <v>1344</v>
      </c>
      <c r="M276">
        <v>0.01</v>
      </c>
      <c r="N276">
        <v>-0.13423629773505599</v>
      </c>
      <c r="O276">
        <v>0.144236297735056</v>
      </c>
    </row>
    <row r="277" spans="1:15">
      <c r="A277" t="s">
        <v>9</v>
      </c>
      <c r="B277" t="s">
        <v>471</v>
      </c>
      <c r="C277">
        <v>0.50124766719637903</v>
      </c>
      <c r="D277">
        <v>0.12484718660244901</v>
      </c>
      <c r="E277">
        <v>0.37640048059393</v>
      </c>
      <c r="F277" t="s">
        <v>598</v>
      </c>
      <c r="G277" t="s">
        <v>730</v>
      </c>
      <c r="H277">
        <v>-0.83584286100000005</v>
      </c>
      <c r="I277">
        <v>0.01</v>
      </c>
      <c r="J277">
        <f t="shared" si="4"/>
        <v>0.84584286100000006</v>
      </c>
      <c r="K277" t="s">
        <v>9</v>
      </c>
      <c r="L277" t="s">
        <v>1311</v>
      </c>
      <c r="M277">
        <v>-0.01</v>
      </c>
      <c r="N277">
        <v>0.13069690752950699</v>
      </c>
      <c r="O277">
        <v>0.140696907529507</v>
      </c>
    </row>
    <row r="278" spans="1:15">
      <c r="A278" t="s">
        <v>61</v>
      </c>
      <c r="B278" t="s">
        <v>464</v>
      </c>
      <c r="C278">
        <v>-8.4475860024600502E-2</v>
      </c>
      <c r="D278">
        <v>-0.38495584772880698</v>
      </c>
      <c r="E278">
        <v>0.30047998770420598</v>
      </c>
      <c r="F278" t="s">
        <v>540</v>
      </c>
      <c r="G278" t="s">
        <v>573</v>
      </c>
      <c r="H278">
        <v>0.83573111</v>
      </c>
      <c r="I278">
        <v>-0.01</v>
      </c>
      <c r="J278">
        <f t="shared" si="4"/>
        <v>0.84573111000000001</v>
      </c>
      <c r="K278" t="s">
        <v>9</v>
      </c>
      <c r="L278" t="s">
        <v>1216</v>
      </c>
      <c r="M278">
        <v>-0.158720813977725</v>
      </c>
      <c r="N278">
        <v>-0.29824852731498103</v>
      </c>
      <c r="O278">
        <v>0.139527713337256</v>
      </c>
    </row>
    <row r="279" spans="1:15">
      <c r="A279" t="s">
        <v>9</v>
      </c>
      <c r="B279" t="s">
        <v>334</v>
      </c>
      <c r="C279">
        <v>-0.39624302052950799</v>
      </c>
      <c r="D279">
        <v>-0.12949335422243299</v>
      </c>
      <c r="E279">
        <v>0.26674966630707497</v>
      </c>
      <c r="F279" t="s">
        <v>540</v>
      </c>
      <c r="G279" t="s">
        <v>64</v>
      </c>
      <c r="H279">
        <v>0.83497042399999999</v>
      </c>
      <c r="I279">
        <v>-0.01</v>
      </c>
      <c r="J279">
        <f t="shared" si="4"/>
        <v>0.844970424</v>
      </c>
      <c r="K279" t="s">
        <v>1180</v>
      </c>
      <c r="L279" t="s">
        <v>1268</v>
      </c>
      <c r="M279">
        <v>0.129052586154523</v>
      </c>
      <c r="N279">
        <v>-0.01</v>
      </c>
      <c r="O279">
        <v>0.13905258615452301</v>
      </c>
    </row>
    <row r="280" spans="1:15">
      <c r="A280" t="s">
        <v>230</v>
      </c>
      <c r="B280" t="s">
        <v>518</v>
      </c>
      <c r="C280">
        <v>-0.126090769881264</v>
      </c>
      <c r="D280">
        <v>-0.39207332959771302</v>
      </c>
      <c r="E280">
        <v>0.26598255971644902</v>
      </c>
      <c r="F280" t="s">
        <v>520</v>
      </c>
      <c r="G280" t="s">
        <v>674</v>
      </c>
      <c r="H280">
        <v>-0.83464820299999998</v>
      </c>
      <c r="I280">
        <v>0.01</v>
      </c>
      <c r="J280">
        <f t="shared" si="4"/>
        <v>0.84464820299999999</v>
      </c>
      <c r="K280" t="s">
        <v>47</v>
      </c>
      <c r="L280" t="s">
        <v>1217</v>
      </c>
      <c r="M280">
        <v>-0.12547738991094501</v>
      </c>
      <c r="N280">
        <v>0.01</v>
      </c>
      <c r="O280">
        <v>0.13547738991094499</v>
      </c>
    </row>
    <row r="281" spans="1:15">
      <c r="A281" t="s">
        <v>10</v>
      </c>
      <c r="B281" t="s">
        <v>487</v>
      </c>
      <c r="C281">
        <v>0.36322784211131598</v>
      </c>
      <c r="D281">
        <v>0.130410777111725</v>
      </c>
      <c r="E281">
        <v>0.23281706499959101</v>
      </c>
      <c r="F281" t="s">
        <v>13</v>
      </c>
      <c r="G281" t="s">
        <v>618</v>
      </c>
      <c r="H281">
        <v>0.83397780499999996</v>
      </c>
      <c r="I281">
        <v>-0.01</v>
      </c>
      <c r="J281">
        <f t="shared" si="4"/>
        <v>0.84397780499999997</v>
      </c>
      <c r="K281" t="s">
        <v>1206</v>
      </c>
      <c r="L281" t="s">
        <v>1207</v>
      </c>
      <c r="M281">
        <v>0.12071400362526399</v>
      </c>
      <c r="N281">
        <v>-0.01</v>
      </c>
      <c r="O281">
        <v>0.130714003625264</v>
      </c>
    </row>
    <row r="282" spans="1:15">
      <c r="A282" t="s">
        <v>22</v>
      </c>
      <c r="B282" t="s">
        <v>71</v>
      </c>
      <c r="C282">
        <v>-0.21922184698827299</v>
      </c>
      <c r="D282">
        <v>0.01</v>
      </c>
      <c r="E282">
        <v>0.229221846988273</v>
      </c>
      <c r="F282" t="s">
        <v>540</v>
      </c>
      <c r="G282" t="s">
        <v>574</v>
      </c>
      <c r="H282">
        <v>0.83343657999999998</v>
      </c>
      <c r="I282">
        <v>-0.01</v>
      </c>
      <c r="J282">
        <f t="shared" si="4"/>
        <v>0.84343657999999999</v>
      </c>
      <c r="K282" t="s">
        <v>1202</v>
      </c>
      <c r="L282" t="s">
        <v>1220</v>
      </c>
      <c r="M282">
        <v>-0.118863428061294</v>
      </c>
      <c r="N282">
        <v>0.01</v>
      </c>
      <c r="O282">
        <v>0.128863428061294</v>
      </c>
    </row>
    <row r="283" spans="1:15">
      <c r="A283" t="s">
        <v>47</v>
      </c>
      <c r="B283" t="s">
        <v>151</v>
      </c>
      <c r="C283">
        <v>-0.21810702282247699</v>
      </c>
      <c r="D283">
        <v>0.01</v>
      </c>
      <c r="E283">
        <v>0.228107022822477</v>
      </c>
      <c r="F283" t="s">
        <v>542</v>
      </c>
      <c r="G283" t="s">
        <v>846</v>
      </c>
      <c r="H283">
        <v>0.01</v>
      </c>
      <c r="I283">
        <v>-0.83340701900000003</v>
      </c>
      <c r="J283">
        <f t="shared" si="4"/>
        <v>0.84340701900000004</v>
      </c>
      <c r="K283" t="s">
        <v>9</v>
      </c>
      <c r="L283" t="s">
        <v>1230</v>
      </c>
      <c r="M283">
        <v>0.21071463514111</v>
      </c>
      <c r="N283">
        <v>8.5623849613881406E-2</v>
      </c>
      <c r="O283">
        <v>0.12509078552722899</v>
      </c>
    </row>
    <row r="284" spans="1:15">
      <c r="A284" t="s">
        <v>7</v>
      </c>
      <c r="B284" t="s">
        <v>321</v>
      </c>
      <c r="C284">
        <v>0.01</v>
      </c>
      <c r="D284">
        <v>-0.21808763693296801</v>
      </c>
      <c r="E284">
        <v>0.22808763693296799</v>
      </c>
      <c r="F284" t="s">
        <v>584</v>
      </c>
      <c r="G284" t="s">
        <v>913</v>
      </c>
      <c r="H284">
        <v>-0.01</v>
      </c>
      <c r="I284">
        <v>0.83177226199999998</v>
      </c>
      <c r="J284">
        <f t="shared" si="4"/>
        <v>0.84177226199999999</v>
      </c>
      <c r="K284" t="s">
        <v>1206</v>
      </c>
      <c r="L284" t="s">
        <v>180</v>
      </c>
      <c r="M284">
        <v>0.11394057625001</v>
      </c>
      <c r="N284">
        <v>-0.01</v>
      </c>
      <c r="O284">
        <v>0.12394057625001</v>
      </c>
    </row>
    <row r="285" spans="1:15">
      <c r="A285" t="s">
        <v>7</v>
      </c>
      <c r="B285" t="s">
        <v>438</v>
      </c>
      <c r="C285">
        <v>-0.01</v>
      </c>
      <c r="D285">
        <v>0.217815492503071</v>
      </c>
      <c r="E285">
        <v>0.22781549250307101</v>
      </c>
      <c r="F285" t="s">
        <v>524</v>
      </c>
      <c r="G285" t="s">
        <v>525</v>
      </c>
      <c r="H285">
        <v>0.83071043200000005</v>
      </c>
      <c r="I285">
        <v>-0.01</v>
      </c>
      <c r="J285">
        <f t="shared" si="4"/>
        <v>0.84071043200000006</v>
      </c>
      <c r="K285" t="s">
        <v>1180</v>
      </c>
      <c r="L285" t="s">
        <v>1129</v>
      </c>
      <c r="M285">
        <v>-0.112475681787134</v>
      </c>
      <c r="N285">
        <v>0.01</v>
      </c>
      <c r="O285">
        <v>0.122475681787134</v>
      </c>
    </row>
    <row r="286" spans="1:15">
      <c r="A286" t="s">
        <v>10</v>
      </c>
      <c r="B286" t="s">
        <v>349</v>
      </c>
      <c r="C286">
        <v>-0.21753903522087301</v>
      </c>
      <c r="D286">
        <v>0.01</v>
      </c>
      <c r="E286">
        <v>0.22753903522087299</v>
      </c>
      <c r="F286" t="s">
        <v>757</v>
      </c>
      <c r="G286" t="s">
        <v>924</v>
      </c>
      <c r="H286">
        <v>0.01</v>
      </c>
      <c r="I286">
        <v>-0.83020549300000002</v>
      </c>
      <c r="J286">
        <f t="shared" si="4"/>
        <v>0.84020549300000003</v>
      </c>
      <c r="K286" t="s">
        <v>1180</v>
      </c>
      <c r="L286" t="s">
        <v>1308</v>
      </c>
      <c r="M286">
        <v>-0.01</v>
      </c>
      <c r="N286">
        <v>0.110091720304224</v>
      </c>
      <c r="O286">
        <v>0.12009172030422401</v>
      </c>
    </row>
    <row r="287" spans="1:15">
      <c r="A287" t="s">
        <v>10</v>
      </c>
      <c r="B287" t="s">
        <v>221</v>
      </c>
      <c r="C287">
        <v>0.01</v>
      </c>
      <c r="D287">
        <v>-0.21744527455821699</v>
      </c>
      <c r="E287">
        <v>0.227445274558217</v>
      </c>
      <c r="F287" t="s">
        <v>540</v>
      </c>
      <c r="G287" t="s">
        <v>722</v>
      </c>
      <c r="H287">
        <v>0.82964552400000002</v>
      </c>
      <c r="I287">
        <v>-0.01</v>
      </c>
      <c r="J287">
        <f t="shared" si="4"/>
        <v>0.83964552400000003</v>
      </c>
      <c r="K287" t="s">
        <v>1190</v>
      </c>
      <c r="L287" t="s">
        <v>1352</v>
      </c>
      <c r="M287">
        <v>0.01</v>
      </c>
      <c r="N287">
        <v>-0.10881825157580199</v>
      </c>
      <c r="O287">
        <v>0.118818251575802</v>
      </c>
    </row>
    <row r="288" spans="1:15">
      <c r="A288" t="s">
        <v>7</v>
      </c>
      <c r="B288" t="s">
        <v>217</v>
      </c>
      <c r="C288">
        <v>-0.21681584458528899</v>
      </c>
      <c r="D288">
        <v>0.01</v>
      </c>
      <c r="E288">
        <v>0.226815844585289</v>
      </c>
      <c r="F288" t="s">
        <v>520</v>
      </c>
      <c r="G288" t="s">
        <v>534</v>
      </c>
      <c r="H288">
        <v>-0.829477252</v>
      </c>
      <c r="I288">
        <v>0.01</v>
      </c>
      <c r="J288">
        <f t="shared" si="4"/>
        <v>0.83947725200000001</v>
      </c>
      <c r="K288" t="s">
        <v>1218</v>
      </c>
      <c r="L288" t="s">
        <v>1219</v>
      </c>
      <c r="M288">
        <v>-0.10853086540684299</v>
      </c>
      <c r="N288">
        <v>0.01</v>
      </c>
      <c r="O288">
        <v>0.118530865406843</v>
      </c>
    </row>
    <row r="289" spans="1:15">
      <c r="A289" t="s">
        <v>9</v>
      </c>
      <c r="B289" t="s">
        <v>266</v>
      </c>
      <c r="C289">
        <v>0.216779032699985</v>
      </c>
      <c r="D289">
        <v>-0.01</v>
      </c>
      <c r="E289">
        <v>0.22677903269998501</v>
      </c>
      <c r="F289" t="s">
        <v>540</v>
      </c>
      <c r="G289" t="s">
        <v>673</v>
      </c>
      <c r="H289">
        <v>-0.82914797100000004</v>
      </c>
      <c r="I289">
        <v>0.01</v>
      </c>
      <c r="J289">
        <f t="shared" si="4"/>
        <v>0.83914797100000005</v>
      </c>
      <c r="K289" t="s">
        <v>133</v>
      </c>
      <c r="L289" t="s">
        <v>1383</v>
      </c>
      <c r="M289">
        <v>-0.49317443176917602</v>
      </c>
      <c r="N289">
        <v>-0.375876357968562</v>
      </c>
      <c r="O289">
        <v>0.11729807380061399</v>
      </c>
    </row>
    <row r="290" spans="1:15">
      <c r="A290" t="s">
        <v>87</v>
      </c>
      <c r="B290" t="s">
        <v>346</v>
      </c>
      <c r="C290">
        <v>-0.21609555357839599</v>
      </c>
      <c r="D290">
        <v>0.01</v>
      </c>
      <c r="E290">
        <v>0.226095553578396</v>
      </c>
      <c r="F290" t="s">
        <v>61</v>
      </c>
      <c r="G290" t="s">
        <v>523</v>
      </c>
      <c r="H290">
        <v>-0.01</v>
      </c>
      <c r="I290">
        <v>0.828376432</v>
      </c>
      <c r="J290">
        <f t="shared" si="4"/>
        <v>0.838376432</v>
      </c>
      <c r="K290" t="s">
        <v>1180</v>
      </c>
      <c r="L290" t="s">
        <v>1293</v>
      </c>
      <c r="M290">
        <v>9.8049688939040494E-2</v>
      </c>
      <c r="N290">
        <v>-0.01</v>
      </c>
      <c r="O290">
        <v>0.10804968893904</v>
      </c>
    </row>
    <row r="291" spans="1:15">
      <c r="A291" t="s">
        <v>7</v>
      </c>
      <c r="B291" t="s">
        <v>98</v>
      </c>
      <c r="C291">
        <v>0.21474699814554499</v>
      </c>
      <c r="D291">
        <v>-0.01</v>
      </c>
      <c r="E291">
        <v>0.224746998145545</v>
      </c>
      <c r="F291" t="s">
        <v>593</v>
      </c>
      <c r="G291" t="s">
        <v>696</v>
      </c>
      <c r="H291">
        <v>0.82690278900000003</v>
      </c>
      <c r="I291">
        <v>-0.01</v>
      </c>
      <c r="J291">
        <f t="shared" si="4"/>
        <v>0.83690278900000004</v>
      </c>
      <c r="K291" t="s">
        <v>9</v>
      </c>
      <c r="L291" t="s">
        <v>1317</v>
      </c>
      <c r="M291">
        <v>0.01</v>
      </c>
      <c r="N291">
        <v>-9.7712337661669701E-2</v>
      </c>
      <c r="O291">
        <v>0.10771233766167</v>
      </c>
    </row>
    <row r="292" spans="1:15">
      <c r="A292" t="s">
        <v>7</v>
      </c>
      <c r="B292" t="s">
        <v>424</v>
      </c>
      <c r="C292">
        <v>0.01</v>
      </c>
      <c r="D292">
        <v>-0.214306152751194</v>
      </c>
      <c r="E292">
        <v>0.224306152751194</v>
      </c>
      <c r="F292" t="s">
        <v>624</v>
      </c>
      <c r="G292" t="s">
        <v>232</v>
      </c>
      <c r="H292">
        <v>-0.01</v>
      </c>
      <c r="I292">
        <v>0.82537622099999997</v>
      </c>
      <c r="J292">
        <f t="shared" si="4"/>
        <v>0.83537622099999997</v>
      </c>
      <c r="K292" t="s">
        <v>1180</v>
      </c>
      <c r="L292" t="s">
        <v>1027</v>
      </c>
      <c r="M292">
        <v>-0.20725111945546401</v>
      </c>
      <c r="N292">
        <v>-0.10077470906068201</v>
      </c>
      <c r="O292">
        <v>0.10647641039478201</v>
      </c>
    </row>
    <row r="293" spans="1:15">
      <c r="A293" t="s">
        <v>87</v>
      </c>
      <c r="B293" t="s">
        <v>355</v>
      </c>
      <c r="C293">
        <v>0.21427181680093399</v>
      </c>
      <c r="D293">
        <v>-0.01</v>
      </c>
      <c r="E293">
        <v>0.224271816800934</v>
      </c>
      <c r="F293" t="s">
        <v>580</v>
      </c>
      <c r="G293" t="s">
        <v>660</v>
      </c>
      <c r="H293">
        <v>-0.01</v>
      </c>
      <c r="I293">
        <v>0.82447814500000005</v>
      </c>
      <c r="J293">
        <f t="shared" si="4"/>
        <v>0.83447814500000006</v>
      </c>
      <c r="K293" t="s">
        <v>47</v>
      </c>
      <c r="L293" t="s">
        <v>1262</v>
      </c>
      <c r="M293">
        <v>-9.5966467412399697E-2</v>
      </c>
      <c r="N293">
        <v>0.01</v>
      </c>
      <c r="O293">
        <v>0.1059664674124</v>
      </c>
    </row>
    <row r="294" spans="1:15">
      <c r="A294" t="s">
        <v>7</v>
      </c>
      <c r="B294" t="s">
        <v>111</v>
      </c>
      <c r="C294">
        <v>0.213762924339717</v>
      </c>
      <c r="D294">
        <v>-0.01</v>
      </c>
      <c r="E294">
        <v>0.22376292433971701</v>
      </c>
      <c r="F294" t="s">
        <v>542</v>
      </c>
      <c r="G294" t="s">
        <v>1040</v>
      </c>
      <c r="H294">
        <v>-0.01</v>
      </c>
      <c r="I294">
        <v>0.82321635699999995</v>
      </c>
      <c r="J294">
        <f t="shared" si="4"/>
        <v>0.83321635699999996</v>
      </c>
      <c r="K294" t="s">
        <v>1193</v>
      </c>
      <c r="L294" t="s">
        <v>1302</v>
      </c>
      <c r="M294">
        <v>0.334773559253288</v>
      </c>
      <c r="N294">
        <v>0.43997765519333298</v>
      </c>
      <c r="O294">
        <v>0.105204095940045</v>
      </c>
    </row>
    <row r="295" spans="1:15">
      <c r="A295" t="s">
        <v>10</v>
      </c>
      <c r="B295" t="s">
        <v>78</v>
      </c>
      <c r="C295">
        <v>0.21366287679186399</v>
      </c>
      <c r="D295">
        <v>-0.01</v>
      </c>
      <c r="E295">
        <v>0.223662876791864</v>
      </c>
      <c r="F295" t="s">
        <v>524</v>
      </c>
      <c r="G295" t="s">
        <v>744</v>
      </c>
      <c r="H295">
        <v>0.82162152200000005</v>
      </c>
      <c r="I295">
        <v>-0.01</v>
      </c>
      <c r="J295">
        <f t="shared" si="4"/>
        <v>0.83162152200000006</v>
      </c>
      <c r="K295" t="s">
        <v>1180</v>
      </c>
      <c r="L295" t="s">
        <v>1197</v>
      </c>
      <c r="M295">
        <v>9.43978173363932E-2</v>
      </c>
      <c r="N295">
        <v>-0.01</v>
      </c>
      <c r="O295">
        <v>0.104397817336393</v>
      </c>
    </row>
    <row r="296" spans="1:15">
      <c r="A296" t="s">
        <v>10</v>
      </c>
      <c r="B296" t="s">
        <v>305</v>
      </c>
      <c r="C296">
        <v>0.21308695532142399</v>
      </c>
      <c r="D296">
        <v>-0.01</v>
      </c>
      <c r="E296">
        <v>0.223086955321424</v>
      </c>
      <c r="F296" t="s">
        <v>802</v>
      </c>
      <c r="G296" t="s">
        <v>930</v>
      </c>
      <c r="H296">
        <v>0.01</v>
      </c>
      <c r="I296">
        <v>-0.81635951699999998</v>
      </c>
      <c r="J296">
        <f t="shared" si="4"/>
        <v>0.82635951699999999</v>
      </c>
      <c r="K296" t="s">
        <v>1180</v>
      </c>
      <c r="L296" t="s">
        <v>1247</v>
      </c>
      <c r="M296">
        <v>9.4282800681292397E-2</v>
      </c>
      <c r="N296">
        <v>-0.01</v>
      </c>
      <c r="O296">
        <v>0.104282800681292</v>
      </c>
    </row>
    <row r="297" spans="1:15">
      <c r="A297" t="s">
        <v>22</v>
      </c>
      <c r="B297" t="s">
        <v>201</v>
      </c>
      <c r="C297">
        <v>-0.212676955112134</v>
      </c>
      <c r="D297">
        <v>0.01</v>
      </c>
      <c r="E297">
        <v>0.22267695511213401</v>
      </c>
      <c r="F297" t="s">
        <v>13</v>
      </c>
      <c r="G297" t="s">
        <v>610</v>
      </c>
      <c r="H297">
        <v>-0.81620541199999996</v>
      </c>
      <c r="I297">
        <v>0.01</v>
      </c>
      <c r="J297">
        <f t="shared" si="4"/>
        <v>0.82620541199999997</v>
      </c>
      <c r="K297" t="s">
        <v>1180</v>
      </c>
      <c r="L297" t="s">
        <v>1282</v>
      </c>
      <c r="M297">
        <v>-9.1302540361638804E-2</v>
      </c>
      <c r="N297">
        <v>0.01</v>
      </c>
      <c r="O297">
        <v>0.10130254036163901</v>
      </c>
    </row>
    <row r="298" spans="1:15">
      <c r="A298" t="s">
        <v>7</v>
      </c>
      <c r="B298" t="s">
        <v>393</v>
      </c>
      <c r="C298">
        <v>-0.21222397961619499</v>
      </c>
      <c r="D298">
        <v>0.01</v>
      </c>
      <c r="E298">
        <v>0.222223979616195</v>
      </c>
      <c r="F298" t="s">
        <v>561</v>
      </c>
      <c r="G298" t="s">
        <v>796</v>
      </c>
      <c r="H298">
        <v>0.01</v>
      </c>
      <c r="I298">
        <v>-0.81581137400000003</v>
      </c>
      <c r="J298">
        <f t="shared" si="4"/>
        <v>0.82581137400000004</v>
      </c>
      <c r="K298" t="s">
        <v>1187</v>
      </c>
      <c r="L298" t="s">
        <v>180</v>
      </c>
      <c r="M298">
        <v>-8.5799353323272001E-2</v>
      </c>
      <c r="N298">
        <v>0.01</v>
      </c>
      <c r="O298">
        <v>9.5799353323271996E-2</v>
      </c>
    </row>
    <row r="299" spans="1:15">
      <c r="A299" t="s">
        <v>9</v>
      </c>
      <c r="B299" t="s">
        <v>441</v>
      </c>
      <c r="C299">
        <v>-0.01</v>
      </c>
      <c r="D299">
        <v>0.21222201567836099</v>
      </c>
      <c r="E299">
        <v>0.222222015678361</v>
      </c>
      <c r="F299" t="s">
        <v>593</v>
      </c>
      <c r="G299" t="s">
        <v>705</v>
      </c>
      <c r="H299">
        <v>0.81517258500000001</v>
      </c>
      <c r="I299">
        <v>-0.01</v>
      </c>
      <c r="J299">
        <f t="shared" si="4"/>
        <v>0.82517258500000001</v>
      </c>
      <c r="K299" t="s">
        <v>47</v>
      </c>
      <c r="L299" t="s">
        <v>594</v>
      </c>
      <c r="M299">
        <v>-0.33203722913410599</v>
      </c>
      <c r="N299">
        <v>-0.42758387801864101</v>
      </c>
      <c r="O299">
        <v>9.5546648884534999E-2</v>
      </c>
    </row>
    <row r="300" spans="1:15">
      <c r="A300" t="s">
        <v>7</v>
      </c>
      <c r="B300" t="s">
        <v>9</v>
      </c>
      <c r="C300">
        <v>-0.21077285489373701</v>
      </c>
      <c r="D300">
        <v>0.01</v>
      </c>
      <c r="E300">
        <v>0.22077285489373699</v>
      </c>
      <c r="F300" t="s">
        <v>540</v>
      </c>
      <c r="G300" t="s">
        <v>552</v>
      </c>
      <c r="H300">
        <v>0.81361087700000001</v>
      </c>
      <c r="I300">
        <v>-0.01</v>
      </c>
      <c r="J300">
        <f t="shared" si="4"/>
        <v>0.82361087700000002</v>
      </c>
      <c r="K300" t="s">
        <v>1180</v>
      </c>
      <c r="L300" t="s">
        <v>1287</v>
      </c>
      <c r="M300">
        <v>8.4385412102933793E-2</v>
      </c>
      <c r="N300">
        <v>-0.01</v>
      </c>
      <c r="O300">
        <v>9.4385412102933802E-2</v>
      </c>
    </row>
    <row r="301" spans="1:15">
      <c r="A301" t="s">
        <v>91</v>
      </c>
      <c r="B301" t="s">
        <v>282</v>
      </c>
      <c r="C301">
        <v>-0.01</v>
      </c>
      <c r="D301">
        <v>0.21038540089968799</v>
      </c>
      <c r="E301">
        <v>0.220385400899688</v>
      </c>
      <c r="F301" t="s">
        <v>540</v>
      </c>
      <c r="G301" t="s">
        <v>732</v>
      </c>
      <c r="H301">
        <v>0.81231672499999996</v>
      </c>
      <c r="I301">
        <v>-0.01</v>
      </c>
      <c r="J301">
        <f t="shared" si="4"/>
        <v>0.82231672499999997</v>
      </c>
      <c r="K301" t="s">
        <v>9</v>
      </c>
      <c r="L301" t="s">
        <v>1380</v>
      </c>
      <c r="M301">
        <v>0.225190317858636</v>
      </c>
      <c r="N301">
        <v>0.31931233688051702</v>
      </c>
      <c r="O301">
        <v>9.4122019021880998E-2</v>
      </c>
    </row>
    <row r="302" spans="1:15">
      <c r="A302" t="s">
        <v>78</v>
      </c>
      <c r="B302" t="s">
        <v>211</v>
      </c>
      <c r="C302">
        <v>0.20981796860607899</v>
      </c>
      <c r="D302">
        <v>-0.01</v>
      </c>
      <c r="E302">
        <v>0.219817968606079</v>
      </c>
      <c r="F302" t="s">
        <v>624</v>
      </c>
      <c r="G302" t="s">
        <v>761</v>
      </c>
      <c r="H302">
        <v>-0.01</v>
      </c>
      <c r="I302">
        <v>0.81210294500000002</v>
      </c>
      <c r="J302">
        <f t="shared" si="4"/>
        <v>0.82210294500000003</v>
      </c>
      <c r="K302" t="s">
        <v>1206</v>
      </c>
      <c r="L302" t="s">
        <v>1219</v>
      </c>
      <c r="M302">
        <v>-8.3980188534150499E-2</v>
      </c>
      <c r="N302">
        <v>0.01</v>
      </c>
      <c r="O302">
        <v>9.3980188534150494E-2</v>
      </c>
    </row>
    <row r="303" spans="1:15">
      <c r="A303" t="s">
        <v>22</v>
      </c>
      <c r="B303" t="s">
        <v>90</v>
      </c>
      <c r="C303">
        <v>-0.20943461207349201</v>
      </c>
      <c r="D303">
        <v>0.01</v>
      </c>
      <c r="E303">
        <v>0.21943461207349199</v>
      </c>
      <c r="F303" t="s">
        <v>547</v>
      </c>
      <c r="G303" t="s">
        <v>548</v>
      </c>
      <c r="H303">
        <v>0.81101714999999996</v>
      </c>
      <c r="I303">
        <v>-0.01</v>
      </c>
      <c r="J303">
        <f t="shared" si="4"/>
        <v>0.82101714999999997</v>
      </c>
      <c r="K303" t="s">
        <v>1202</v>
      </c>
      <c r="L303" t="s">
        <v>1369</v>
      </c>
      <c r="M303">
        <v>-0.40262798960560098</v>
      </c>
      <c r="N303">
        <v>-0.30927314656861399</v>
      </c>
      <c r="O303">
        <v>9.3354843036987004E-2</v>
      </c>
    </row>
    <row r="304" spans="1:15">
      <c r="A304" t="s">
        <v>7</v>
      </c>
      <c r="B304" t="s">
        <v>8</v>
      </c>
      <c r="C304">
        <v>-0.209026520366696</v>
      </c>
      <c r="D304">
        <v>0.01</v>
      </c>
      <c r="E304">
        <v>0.21902652036669601</v>
      </c>
      <c r="F304" t="s">
        <v>526</v>
      </c>
      <c r="G304" t="s">
        <v>869</v>
      </c>
      <c r="H304">
        <v>0.01</v>
      </c>
      <c r="I304">
        <v>-0.81024792599999995</v>
      </c>
      <c r="J304">
        <f t="shared" si="4"/>
        <v>0.82024792599999996</v>
      </c>
      <c r="K304" t="s">
        <v>538</v>
      </c>
      <c r="L304" t="s">
        <v>452</v>
      </c>
      <c r="M304">
        <v>-0.52174109690238901</v>
      </c>
      <c r="N304">
        <v>-0.43379670237596402</v>
      </c>
      <c r="O304">
        <v>8.7944394526424996E-2</v>
      </c>
    </row>
    <row r="305" spans="1:15">
      <c r="A305" t="s">
        <v>10</v>
      </c>
      <c r="B305" t="s">
        <v>235</v>
      </c>
      <c r="C305">
        <v>0.20868434196545299</v>
      </c>
      <c r="D305">
        <v>-0.01</v>
      </c>
      <c r="E305">
        <v>0.218684341965453</v>
      </c>
      <c r="F305" t="s">
        <v>561</v>
      </c>
      <c r="G305" t="s">
        <v>605</v>
      </c>
      <c r="H305">
        <v>-0.80868822299999998</v>
      </c>
      <c r="I305">
        <v>0.01</v>
      </c>
      <c r="J305">
        <f t="shared" si="4"/>
        <v>0.81868822299999999</v>
      </c>
      <c r="K305" t="s">
        <v>9</v>
      </c>
      <c r="L305" t="s">
        <v>1385</v>
      </c>
      <c r="M305">
        <v>0.23545713730428899</v>
      </c>
      <c r="N305">
        <v>0.29755318817215798</v>
      </c>
      <c r="O305">
        <v>6.2096050867868999E-2</v>
      </c>
    </row>
    <row r="306" spans="1:15">
      <c r="A306" t="s">
        <v>7</v>
      </c>
      <c r="B306" t="s">
        <v>359</v>
      </c>
      <c r="C306">
        <v>-0.20803641476281901</v>
      </c>
      <c r="D306">
        <v>0.01</v>
      </c>
      <c r="E306">
        <v>0.21803641476281899</v>
      </c>
      <c r="F306" t="s">
        <v>520</v>
      </c>
      <c r="G306" t="s">
        <v>307</v>
      </c>
      <c r="H306">
        <v>-0.80759214199999996</v>
      </c>
      <c r="I306">
        <v>0.01</v>
      </c>
      <c r="J306">
        <f t="shared" si="4"/>
        <v>0.81759214199999997</v>
      </c>
      <c r="K306" t="s">
        <v>1193</v>
      </c>
      <c r="L306" t="s">
        <v>1373</v>
      </c>
      <c r="M306">
        <v>-0.31852087739778501</v>
      </c>
      <c r="N306">
        <v>-0.378065632187842</v>
      </c>
      <c r="O306">
        <v>5.9544754790056997E-2</v>
      </c>
    </row>
    <row r="307" spans="1:15">
      <c r="A307" t="s">
        <v>33</v>
      </c>
      <c r="B307" t="s">
        <v>162</v>
      </c>
      <c r="C307">
        <v>0.20721728071291101</v>
      </c>
      <c r="D307">
        <v>-0.01</v>
      </c>
      <c r="E307">
        <v>0.21721728071291099</v>
      </c>
      <c r="F307" t="s">
        <v>557</v>
      </c>
      <c r="G307" t="s">
        <v>935</v>
      </c>
      <c r="H307">
        <v>0.01</v>
      </c>
      <c r="I307">
        <v>-0.80709819800000004</v>
      </c>
      <c r="J307">
        <f t="shared" si="4"/>
        <v>0.81709819800000005</v>
      </c>
      <c r="K307" t="s">
        <v>526</v>
      </c>
      <c r="L307" t="s">
        <v>1201</v>
      </c>
      <c r="M307">
        <v>-0.48511003376856998</v>
      </c>
      <c r="N307">
        <v>-0.42709860227930502</v>
      </c>
      <c r="O307">
        <v>5.8011431489264999E-2</v>
      </c>
    </row>
    <row r="308" spans="1:15">
      <c r="A308" t="s">
        <v>230</v>
      </c>
      <c r="B308" t="s">
        <v>329</v>
      </c>
      <c r="C308">
        <v>0.206804279206798</v>
      </c>
      <c r="D308">
        <v>-0.01</v>
      </c>
      <c r="E308">
        <v>0.21680427920679801</v>
      </c>
      <c r="F308" t="s">
        <v>561</v>
      </c>
      <c r="G308" t="s">
        <v>776</v>
      </c>
      <c r="H308">
        <v>-0.01</v>
      </c>
      <c r="I308">
        <v>0.80643577899999996</v>
      </c>
      <c r="J308">
        <f t="shared" si="4"/>
        <v>0.81643577899999997</v>
      </c>
      <c r="K308" t="s">
        <v>1193</v>
      </c>
      <c r="L308" t="s">
        <v>1372</v>
      </c>
      <c r="M308">
        <v>-0.398081761131653</v>
      </c>
      <c r="N308">
        <v>-0.45582273450927102</v>
      </c>
      <c r="O308">
        <v>5.7740973377618E-2</v>
      </c>
    </row>
    <row r="309" spans="1:15">
      <c r="A309" t="s">
        <v>7</v>
      </c>
      <c r="B309" t="s">
        <v>46</v>
      </c>
      <c r="C309">
        <v>0.20667430664935499</v>
      </c>
      <c r="D309">
        <v>-0.01</v>
      </c>
      <c r="E309">
        <v>0.216674306649355</v>
      </c>
      <c r="F309" t="s">
        <v>542</v>
      </c>
      <c r="G309" t="s">
        <v>1124</v>
      </c>
      <c r="H309">
        <v>-0.01</v>
      </c>
      <c r="I309">
        <v>0.80597253099999999</v>
      </c>
      <c r="J309">
        <f t="shared" si="4"/>
        <v>0.815972531</v>
      </c>
      <c r="K309" t="s">
        <v>67</v>
      </c>
      <c r="L309" t="s">
        <v>1201</v>
      </c>
      <c r="M309">
        <v>4.3661388592264302E-2</v>
      </c>
      <c r="N309">
        <v>-0.01</v>
      </c>
      <c r="O309">
        <v>5.3661388592264297E-2</v>
      </c>
    </row>
    <row r="310" spans="1:15">
      <c r="A310" t="s">
        <v>7</v>
      </c>
      <c r="B310" t="s">
        <v>301</v>
      </c>
      <c r="C310">
        <v>0.206452910493408</v>
      </c>
      <c r="D310">
        <v>-0.01</v>
      </c>
      <c r="E310">
        <v>0.21645291049340801</v>
      </c>
      <c r="F310" t="s">
        <v>520</v>
      </c>
      <c r="G310" t="s">
        <v>686</v>
      </c>
      <c r="H310">
        <v>-0.80356584499999995</v>
      </c>
      <c r="I310">
        <v>0.01</v>
      </c>
      <c r="J310">
        <f t="shared" si="4"/>
        <v>0.81356584499999995</v>
      </c>
      <c r="K310" t="s">
        <v>1218</v>
      </c>
      <c r="L310" t="s">
        <v>452</v>
      </c>
      <c r="M310">
        <v>0.412676574319919</v>
      </c>
      <c r="N310">
        <v>0.359542107603877</v>
      </c>
      <c r="O310">
        <v>5.3134466716042002E-2</v>
      </c>
    </row>
    <row r="311" spans="1:15">
      <c r="A311" t="s">
        <v>7</v>
      </c>
      <c r="B311" t="s">
        <v>163</v>
      </c>
      <c r="C311">
        <v>0.20572824434474499</v>
      </c>
      <c r="D311">
        <v>-0.01</v>
      </c>
      <c r="E311">
        <v>0.215728244344745</v>
      </c>
      <c r="F311" t="s">
        <v>520</v>
      </c>
      <c r="G311" t="s">
        <v>469</v>
      </c>
      <c r="H311">
        <v>0.80243094199999998</v>
      </c>
      <c r="I311">
        <v>-0.01</v>
      </c>
      <c r="J311">
        <f t="shared" si="4"/>
        <v>0.81243094199999999</v>
      </c>
      <c r="K311" t="s">
        <v>1206</v>
      </c>
      <c r="L311" t="s">
        <v>534</v>
      </c>
      <c r="M311">
        <v>-0.35016229520049602</v>
      </c>
      <c r="N311">
        <v>-0.30085076558664497</v>
      </c>
      <c r="O311">
        <v>4.9311529613850998E-2</v>
      </c>
    </row>
    <row r="312" spans="1:15">
      <c r="A312" t="s">
        <v>10</v>
      </c>
      <c r="B312" t="s">
        <v>192</v>
      </c>
      <c r="C312">
        <v>-0.20559506895784899</v>
      </c>
      <c r="D312">
        <v>0.01</v>
      </c>
      <c r="E312">
        <v>0.215595068957849</v>
      </c>
      <c r="F312" t="s">
        <v>580</v>
      </c>
      <c r="G312" t="s">
        <v>1101</v>
      </c>
      <c r="H312">
        <v>-0.01</v>
      </c>
      <c r="I312">
        <v>0.79971430799999998</v>
      </c>
      <c r="J312">
        <f t="shared" si="4"/>
        <v>0.80971430799999999</v>
      </c>
      <c r="K312" t="s">
        <v>1180</v>
      </c>
      <c r="L312" t="s">
        <v>1379</v>
      </c>
      <c r="M312">
        <v>0.260813491543057</v>
      </c>
      <c r="N312">
        <v>0.22139993947365799</v>
      </c>
      <c r="O312">
        <v>3.9413552069398998E-2</v>
      </c>
    </row>
    <row r="313" spans="1:15">
      <c r="A313" t="s">
        <v>7</v>
      </c>
      <c r="B313" t="s">
        <v>306</v>
      </c>
      <c r="C313">
        <v>-0.20527466419793899</v>
      </c>
      <c r="D313">
        <v>0.01</v>
      </c>
      <c r="E313">
        <v>0.215274664197939</v>
      </c>
      <c r="F313" t="s">
        <v>540</v>
      </c>
      <c r="G313" t="s">
        <v>893</v>
      </c>
      <c r="H313">
        <v>-0.01</v>
      </c>
      <c r="I313">
        <v>0.79668446199999998</v>
      </c>
      <c r="J313">
        <f t="shared" si="4"/>
        <v>0.80668446199999999</v>
      </c>
      <c r="K313" t="s">
        <v>1180</v>
      </c>
      <c r="L313" t="s">
        <v>1367</v>
      </c>
      <c r="M313">
        <v>0.17094661585325699</v>
      </c>
      <c r="N313">
        <v>0.20501230013059299</v>
      </c>
      <c r="O313">
        <v>3.4065684277336E-2</v>
      </c>
    </row>
    <row r="314" spans="1:15">
      <c r="A314" t="s">
        <v>10</v>
      </c>
      <c r="B314" t="s">
        <v>117</v>
      </c>
      <c r="C314">
        <v>0.20520920507593801</v>
      </c>
      <c r="D314">
        <v>-0.01</v>
      </c>
      <c r="E314">
        <v>0.21520920507593799</v>
      </c>
      <c r="F314" t="s">
        <v>520</v>
      </c>
      <c r="G314" t="s">
        <v>665</v>
      </c>
      <c r="H314">
        <v>-0.79574156900000004</v>
      </c>
      <c r="I314">
        <v>0.01</v>
      </c>
      <c r="J314">
        <f t="shared" si="4"/>
        <v>0.80574156900000005</v>
      </c>
      <c r="K314" t="s">
        <v>1202</v>
      </c>
      <c r="L314" t="s">
        <v>1365</v>
      </c>
      <c r="M314">
        <v>-0.43804433428392398</v>
      </c>
      <c r="N314">
        <v>-0.40805165610643102</v>
      </c>
      <c r="O314">
        <v>2.9992678177493001E-2</v>
      </c>
    </row>
    <row r="315" spans="1:15">
      <c r="A315" t="s">
        <v>91</v>
      </c>
      <c r="B315" t="s">
        <v>315</v>
      </c>
      <c r="C315">
        <v>-0.01</v>
      </c>
      <c r="D315">
        <v>0.204837986443619</v>
      </c>
      <c r="E315">
        <v>0.21483798644361901</v>
      </c>
      <c r="F315" t="s">
        <v>580</v>
      </c>
      <c r="G315" t="s">
        <v>891</v>
      </c>
      <c r="H315">
        <v>0.01</v>
      </c>
      <c r="I315">
        <v>-0.79209010300000005</v>
      </c>
      <c r="J315">
        <f t="shared" si="4"/>
        <v>0.80209010300000005</v>
      </c>
      <c r="K315" t="s">
        <v>133</v>
      </c>
      <c r="L315" t="s">
        <v>1230</v>
      </c>
      <c r="M315">
        <v>0.44454613097260898</v>
      </c>
      <c r="N315">
        <v>0.41843520240246801</v>
      </c>
      <c r="O315">
        <v>2.6110928570140999E-2</v>
      </c>
    </row>
    <row r="316" spans="1:15">
      <c r="A316" t="s">
        <v>10</v>
      </c>
      <c r="B316" t="s">
        <v>204</v>
      </c>
      <c r="C316">
        <v>0.20469581504001799</v>
      </c>
      <c r="D316">
        <v>-0.01</v>
      </c>
      <c r="E316">
        <v>0.214695815040018</v>
      </c>
      <c r="F316" t="s">
        <v>561</v>
      </c>
      <c r="G316" t="s">
        <v>719</v>
      </c>
      <c r="H316">
        <v>0.79142041600000002</v>
      </c>
      <c r="I316">
        <v>-0.01</v>
      </c>
      <c r="J316">
        <f t="shared" si="4"/>
        <v>0.80142041600000002</v>
      </c>
      <c r="K316" t="s">
        <v>47</v>
      </c>
      <c r="L316" t="s">
        <v>1219</v>
      </c>
      <c r="M316">
        <v>-0.370745017486032</v>
      </c>
      <c r="N316">
        <v>-0.39209267927507202</v>
      </c>
      <c r="O316">
        <v>2.134766178904E-2</v>
      </c>
    </row>
    <row r="317" spans="1:15">
      <c r="A317" t="s">
        <v>87</v>
      </c>
      <c r="B317" t="s">
        <v>439</v>
      </c>
      <c r="C317">
        <v>-0.01</v>
      </c>
      <c r="D317">
        <v>0.20448561291932199</v>
      </c>
      <c r="E317">
        <v>0.214485612919322</v>
      </c>
      <c r="F317" t="s">
        <v>13</v>
      </c>
      <c r="G317" t="s">
        <v>589</v>
      </c>
      <c r="H317">
        <v>-0.79100946000000005</v>
      </c>
      <c r="I317">
        <v>0.01</v>
      </c>
      <c r="J317">
        <f t="shared" si="4"/>
        <v>0.80100946000000006</v>
      </c>
      <c r="K317" t="s">
        <v>47</v>
      </c>
      <c r="L317" t="s">
        <v>1254</v>
      </c>
      <c r="M317">
        <v>0.37307649977798402</v>
      </c>
      <c r="N317">
        <v>0.39358978462258698</v>
      </c>
      <c r="O317">
        <v>2.0513284844602998E-2</v>
      </c>
    </row>
    <row r="318" spans="1:15">
      <c r="A318" t="s">
        <v>10</v>
      </c>
      <c r="B318" t="s">
        <v>44</v>
      </c>
      <c r="C318">
        <v>0.20378638884515601</v>
      </c>
      <c r="D318">
        <v>-0.01</v>
      </c>
      <c r="E318">
        <v>0.21378638884515599</v>
      </c>
      <c r="F318" t="s">
        <v>593</v>
      </c>
      <c r="G318" t="s">
        <v>939</v>
      </c>
      <c r="H318">
        <v>0.01</v>
      </c>
      <c r="I318">
        <v>-0.79055249999999999</v>
      </c>
      <c r="J318">
        <f t="shared" si="4"/>
        <v>0.8005525</v>
      </c>
      <c r="K318" t="s">
        <v>47</v>
      </c>
      <c r="L318" t="s">
        <v>1363</v>
      </c>
      <c r="M318">
        <v>-0.30384104914215498</v>
      </c>
      <c r="N318">
        <v>-0.322971100974975</v>
      </c>
      <c r="O318">
        <v>1.9130051832819999E-2</v>
      </c>
    </row>
    <row r="319" spans="1:15">
      <c r="A319" t="s">
        <v>33</v>
      </c>
      <c r="B319" t="s">
        <v>181</v>
      </c>
      <c r="C319">
        <v>-0.203649509804637</v>
      </c>
      <c r="D319">
        <v>0.01</v>
      </c>
      <c r="E319">
        <v>0.21364950980463701</v>
      </c>
      <c r="F319" t="s">
        <v>580</v>
      </c>
      <c r="G319" t="s">
        <v>1149</v>
      </c>
      <c r="H319">
        <v>-0.90605869999999999</v>
      </c>
      <c r="I319">
        <v>-0.17245780699999999</v>
      </c>
      <c r="J319">
        <f t="shared" si="4"/>
        <v>0.73360089299999998</v>
      </c>
      <c r="K319" t="s">
        <v>1180</v>
      </c>
      <c r="L319" t="s">
        <v>1377</v>
      </c>
      <c r="M319">
        <v>-0.16894856478651701</v>
      </c>
      <c r="N319">
        <v>-0.18325532942689499</v>
      </c>
      <c r="O319">
        <v>1.4306764640378E-2</v>
      </c>
    </row>
    <row r="320" spans="1:15">
      <c r="A320" t="s">
        <v>9</v>
      </c>
      <c r="B320" t="s">
        <v>252</v>
      </c>
      <c r="C320">
        <v>0.203231669143463</v>
      </c>
      <c r="D320">
        <v>-0.01</v>
      </c>
      <c r="E320">
        <v>0.213231669143463</v>
      </c>
      <c r="F320" t="s">
        <v>580</v>
      </c>
      <c r="G320" t="s">
        <v>1177</v>
      </c>
      <c r="H320">
        <v>-0.86300860199999996</v>
      </c>
      <c r="I320">
        <v>-0.16197899599999999</v>
      </c>
      <c r="J320">
        <f t="shared" si="4"/>
        <v>0.70102960599999997</v>
      </c>
      <c r="K320" t="s">
        <v>65</v>
      </c>
      <c r="L320" t="s">
        <v>1374</v>
      </c>
      <c r="M320">
        <v>-0.57142870062848194</v>
      </c>
      <c r="N320">
        <v>-0.57760943605640103</v>
      </c>
      <c r="O320">
        <v>6.1807354279190801E-3</v>
      </c>
    </row>
    <row r="321" spans="1:15">
      <c r="A321" t="s">
        <v>7</v>
      </c>
      <c r="B321" t="s">
        <v>135</v>
      </c>
      <c r="C321">
        <v>0.203041079005363</v>
      </c>
      <c r="D321">
        <v>-0.01</v>
      </c>
      <c r="E321">
        <v>0.21304107900536301</v>
      </c>
      <c r="F321" t="s">
        <v>593</v>
      </c>
      <c r="G321" t="s">
        <v>1141</v>
      </c>
      <c r="H321">
        <v>0.79878152000000002</v>
      </c>
      <c r="I321">
        <v>0.125253428</v>
      </c>
      <c r="J321">
        <f t="shared" si="4"/>
        <v>0.67352809199999997</v>
      </c>
      <c r="K321" t="s">
        <v>47</v>
      </c>
      <c r="L321" t="s">
        <v>1371</v>
      </c>
      <c r="M321">
        <v>0.51397663258728898</v>
      </c>
      <c r="N321">
        <v>0.509602888426399</v>
      </c>
      <c r="O321">
        <v>4.3737441608899799E-3</v>
      </c>
    </row>
    <row r="322" spans="1:15">
      <c r="A322" t="s">
        <v>17</v>
      </c>
      <c r="B322" t="s">
        <v>118</v>
      </c>
      <c r="C322">
        <v>0.20300922467388</v>
      </c>
      <c r="D322">
        <v>-0.01</v>
      </c>
      <c r="E322">
        <v>0.21300922467388</v>
      </c>
      <c r="F322" t="s">
        <v>13</v>
      </c>
      <c r="G322" t="s">
        <v>976</v>
      </c>
      <c r="H322">
        <v>0.75557007799999998</v>
      </c>
      <c r="I322">
        <v>0.122383015</v>
      </c>
      <c r="J322">
        <f t="shared" si="4"/>
        <v>0.63318706299999994</v>
      </c>
    </row>
    <row r="323" spans="1:15">
      <c r="A323" t="s">
        <v>10</v>
      </c>
      <c r="B323" t="s">
        <v>423</v>
      </c>
      <c r="C323">
        <v>0.01</v>
      </c>
      <c r="D323">
        <v>-0.20238180437403699</v>
      </c>
      <c r="E323">
        <v>0.212381804374037</v>
      </c>
      <c r="F323" t="s">
        <v>13</v>
      </c>
      <c r="G323" t="s">
        <v>1134</v>
      </c>
      <c r="H323">
        <v>0.74366609100000003</v>
      </c>
      <c r="I323">
        <v>0.12383591200000001</v>
      </c>
      <c r="J323">
        <f t="shared" ref="J323:J386" si="5">ABS(I323-H323)</f>
        <v>0.61983017900000004</v>
      </c>
    </row>
    <row r="324" spans="1:15">
      <c r="A324" t="s">
        <v>7</v>
      </c>
      <c r="B324" t="s">
        <v>273</v>
      </c>
      <c r="C324">
        <v>0.20233497487457999</v>
      </c>
      <c r="D324">
        <v>-0.01</v>
      </c>
      <c r="E324">
        <v>0.21233497487458</v>
      </c>
      <c r="F324" t="s">
        <v>13</v>
      </c>
      <c r="G324" t="s">
        <v>1167</v>
      </c>
      <c r="H324">
        <v>-0.70512705200000003</v>
      </c>
      <c r="I324">
        <v>-9.3195218999999996E-2</v>
      </c>
      <c r="J324">
        <f t="shared" si="5"/>
        <v>0.61193183300000009</v>
      </c>
    </row>
    <row r="325" spans="1:15">
      <c r="A325" t="s">
        <v>10</v>
      </c>
      <c r="B325" t="s">
        <v>246</v>
      </c>
      <c r="C325">
        <v>0.01</v>
      </c>
      <c r="D325">
        <v>-0.20167146460291299</v>
      </c>
      <c r="E325">
        <v>0.211671464602913</v>
      </c>
      <c r="F325" t="s">
        <v>528</v>
      </c>
      <c r="G325" t="s">
        <v>1155</v>
      </c>
      <c r="H325">
        <v>0.66449721399999995</v>
      </c>
      <c r="I325">
        <v>8.8553298000000003E-2</v>
      </c>
      <c r="J325">
        <f t="shared" si="5"/>
        <v>0.57594391599999994</v>
      </c>
    </row>
    <row r="326" spans="1:15">
      <c r="A326" t="s">
        <v>230</v>
      </c>
      <c r="B326" t="s">
        <v>385</v>
      </c>
      <c r="C326">
        <v>-0.20164661199612</v>
      </c>
      <c r="D326">
        <v>0.01</v>
      </c>
      <c r="E326">
        <v>0.21164661199612</v>
      </c>
      <c r="F326" t="s">
        <v>13</v>
      </c>
      <c r="G326" t="s">
        <v>318</v>
      </c>
      <c r="H326">
        <v>0.68602918499999999</v>
      </c>
      <c r="I326">
        <v>0.129040243</v>
      </c>
      <c r="J326">
        <f t="shared" si="5"/>
        <v>0.55698894200000004</v>
      </c>
    </row>
    <row r="327" spans="1:15">
      <c r="A327" t="s">
        <v>7</v>
      </c>
      <c r="B327" t="s">
        <v>219</v>
      </c>
      <c r="C327">
        <v>-0.201228515707671</v>
      </c>
      <c r="D327">
        <v>0.01</v>
      </c>
      <c r="E327">
        <v>0.21122851570767101</v>
      </c>
      <c r="F327" t="s">
        <v>593</v>
      </c>
      <c r="G327" t="s">
        <v>1139</v>
      </c>
      <c r="H327">
        <v>0.66108313600000002</v>
      </c>
      <c r="I327">
        <v>0.12528326200000001</v>
      </c>
      <c r="J327">
        <f t="shared" si="5"/>
        <v>0.53579987400000006</v>
      </c>
    </row>
    <row r="328" spans="1:15">
      <c r="A328" t="s">
        <v>7</v>
      </c>
      <c r="B328" t="s">
        <v>53</v>
      </c>
      <c r="C328">
        <v>0.201180534435486</v>
      </c>
      <c r="D328">
        <v>-0.01</v>
      </c>
      <c r="E328">
        <v>0.21118053443548601</v>
      </c>
      <c r="F328" t="s">
        <v>524</v>
      </c>
      <c r="G328" t="s">
        <v>849</v>
      </c>
      <c r="H328">
        <v>0.62768668400000005</v>
      </c>
      <c r="I328">
        <v>9.5321169999999997E-2</v>
      </c>
      <c r="J328">
        <f t="shared" si="5"/>
        <v>0.5323655140000001</v>
      </c>
    </row>
    <row r="329" spans="1:15">
      <c r="A329" t="s">
        <v>7</v>
      </c>
      <c r="B329" t="s">
        <v>371</v>
      </c>
      <c r="C329">
        <v>-0.20090041150045099</v>
      </c>
      <c r="D329">
        <v>0.01</v>
      </c>
      <c r="E329">
        <v>0.210900411500451</v>
      </c>
      <c r="F329" t="s">
        <v>13</v>
      </c>
      <c r="G329" t="s">
        <v>778</v>
      </c>
      <c r="H329">
        <v>0.57505632900000003</v>
      </c>
      <c r="I329">
        <v>8.4449001999999995E-2</v>
      </c>
      <c r="J329">
        <f t="shared" si="5"/>
        <v>0.49060732700000004</v>
      </c>
    </row>
    <row r="330" spans="1:15">
      <c r="A330" t="s">
        <v>17</v>
      </c>
      <c r="B330" t="s">
        <v>246</v>
      </c>
      <c r="C330">
        <v>0.20015454987807799</v>
      </c>
      <c r="D330">
        <v>-0.01</v>
      </c>
      <c r="E330">
        <v>0.210154549878078</v>
      </c>
      <c r="F330" t="s">
        <v>61</v>
      </c>
      <c r="G330" t="s">
        <v>815</v>
      </c>
      <c r="H330">
        <v>-0.49604386099999997</v>
      </c>
      <c r="I330">
        <v>-8.2510410000000006E-2</v>
      </c>
      <c r="J330">
        <f t="shared" si="5"/>
        <v>0.41353345099999994</v>
      </c>
    </row>
    <row r="331" spans="1:15">
      <c r="A331" t="s">
        <v>13</v>
      </c>
      <c r="B331" t="s">
        <v>144</v>
      </c>
      <c r="C331">
        <v>-0.01</v>
      </c>
      <c r="D331">
        <v>0.19997782847022</v>
      </c>
      <c r="E331">
        <v>0.20997782847022001</v>
      </c>
      <c r="F331" t="s">
        <v>593</v>
      </c>
      <c r="G331" t="s">
        <v>1144</v>
      </c>
      <c r="H331">
        <v>-0.51104097100000001</v>
      </c>
      <c r="I331">
        <v>-0.101343481</v>
      </c>
      <c r="J331">
        <f t="shared" si="5"/>
        <v>0.40969749</v>
      </c>
    </row>
    <row r="332" spans="1:15">
      <c r="A332" t="s">
        <v>67</v>
      </c>
      <c r="B332" t="s">
        <v>201</v>
      </c>
      <c r="C332">
        <v>0.01</v>
      </c>
      <c r="D332">
        <v>-0.19963669282593199</v>
      </c>
      <c r="E332">
        <v>0.209636692825932</v>
      </c>
      <c r="F332" t="s">
        <v>528</v>
      </c>
      <c r="G332" t="s">
        <v>1036</v>
      </c>
      <c r="H332">
        <v>0.440622077</v>
      </c>
      <c r="I332">
        <v>5.7396112999999999E-2</v>
      </c>
      <c r="J332">
        <f t="shared" si="5"/>
        <v>0.38322596399999997</v>
      </c>
    </row>
    <row r="333" spans="1:15">
      <c r="A333" t="s">
        <v>9</v>
      </c>
      <c r="B333" t="s">
        <v>433</v>
      </c>
      <c r="C333">
        <v>0.01</v>
      </c>
      <c r="D333">
        <v>-0.199466293905461</v>
      </c>
      <c r="E333">
        <v>0.20946629390546101</v>
      </c>
      <c r="F333" t="s">
        <v>528</v>
      </c>
      <c r="G333" t="s">
        <v>1156</v>
      </c>
      <c r="H333">
        <v>0.43422929999999998</v>
      </c>
      <c r="I333">
        <v>7.7062401000000003E-2</v>
      </c>
      <c r="J333">
        <f t="shared" si="5"/>
        <v>0.35716689899999998</v>
      </c>
    </row>
    <row r="334" spans="1:15">
      <c r="A334" t="s">
        <v>7</v>
      </c>
      <c r="B334" t="s">
        <v>45</v>
      </c>
      <c r="C334">
        <v>0.19931336983631401</v>
      </c>
      <c r="D334">
        <v>-0.01</v>
      </c>
      <c r="E334">
        <v>0.20931336983631399</v>
      </c>
      <c r="F334" t="s">
        <v>13</v>
      </c>
      <c r="G334" t="s">
        <v>1157</v>
      </c>
      <c r="H334">
        <v>-0.45461129900000002</v>
      </c>
      <c r="I334">
        <v>-0.10738875000000001</v>
      </c>
      <c r="J334">
        <f t="shared" si="5"/>
        <v>0.34722254900000005</v>
      </c>
    </row>
    <row r="335" spans="1:15">
      <c r="A335" t="s">
        <v>7</v>
      </c>
      <c r="B335" t="s">
        <v>503</v>
      </c>
      <c r="C335">
        <v>0.33032292269701402</v>
      </c>
      <c r="D335">
        <v>0.12110631831358799</v>
      </c>
      <c r="E335">
        <v>0.20921660438342601</v>
      </c>
      <c r="F335" t="s">
        <v>528</v>
      </c>
      <c r="G335" t="s">
        <v>1154</v>
      </c>
      <c r="H335">
        <v>0.42692701300000002</v>
      </c>
      <c r="I335">
        <v>8.7823413000000003E-2</v>
      </c>
      <c r="J335">
        <f t="shared" si="5"/>
        <v>0.33910360000000001</v>
      </c>
    </row>
    <row r="336" spans="1:15">
      <c r="A336" t="s">
        <v>7</v>
      </c>
      <c r="B336" t="s">
        <v>446</v>
      </c>
      <c r="C336">
        <v>0.01</v>
      </c>
      <c r="D336">
        <v>-0.19910271560133</v>
      </c>
      <c r="E336">
        <v>0.20910271560133001</v>
      </c>
      <c r="F336" t="s">
        <v>561</v>
      </c>
      <c r="G336" t="s">
        <v>1151</v>
      </c>
      <c r="H336">
        <v>-0.39198705700000003</v>
      </c>
      <c r="I336">
        <v>-8.8886284999999995E-2</v>
      </c>
      <c r="J336">
        <f t="shared" si="5"/>
        <v>0.30310077200000002</v>
      </c>
    </row>
    <row r="337" spans="1:10">
      <c r="A337" t="s">
        <v>13</v>
      </c>
      <c r="B337" t="s">
        <v>514</v>
      </c>
      <c r="C337">
        <v>-0.31792633335123899</v>
      </c>
      <c r="D337">
        <v>-0.10897520350838601</v>
      </c>
      <c r="E337">
        <v>0.208951129842853</v>
      </c>
      <c r="F337" t="s">
        <v>624</v>
      </c>
      <c r="G337" t="s">
        <v>1064</v>
      </c>
      <c r="H337">
        <v>0.38980321400000001</v>
      </c>
      <c r="I337">
        <v>9.0296380999999995E-2</v>
      </c>
      <c r="J337">
        <f t="shared" si="5"/>
        <v>0.29950683300000003</v>
      </c>
    </row>
    <row r="338" spans="1:10">
      <c r="A338" t="s">
        <v>9</v>
      </c>
      <c r="B338" t="s">
        <v>430</v>
      </c>
      <c r="C338">
        <v>-0.01</v>
      </c>
      <c r="D338">
        <v>0.19841732648642299</v>
      </c>
      <c r="E338">
        <v>0.208417326486423</v>
      </c>
      <c r="F338" t="s">
        <v>528</v>
      </c>
      <c r="G338" t="s">
        <v>562</v>
      </c>
      <c r="H338">
        <v>0.344799684</v>
      </c>
      <c r="I338">
        <v>9.0999148000000002E-2</v>
      </c>
      <c r="J338">
        <f t="shared" si="5"/>
        <v>0.25380053599999997</v>
      </c>
    </row>
    <row r="339" spans="1:10">
      <c r="A339" t="s">
        <v>87</v>
      </c>
      <c r="B339" t="s">
        <v>88</v>
      </c>
      <c r="C339">
        <v>-0.198014321301973</v>
      </c>
      <c r="D339">
        <v>0.01</v>
      </c>
      <c r="E339">
        <v>0.208014321301973</v>
      </c>
      <c r="F339" t="s">
        <v>528</v>
      </c>
      <c r="G339" t="s">
        <v>1170</v>
      </c>
      <c r="H339">
        <v>-0.334806047</v>
      </c>
      <c r="I339">
        <v>-8.8986926999999993E-2</v>
      </c>
      <c r="J339">
        <f t="shared" si="5"/>
        <v>0.24581912</v>
      </c>
    </row>
    <row r="340" spans="1:10">
      <c r="A340" t="s">
        <v>10</v>
      </c>
      <c r="B340" t="s">
        <v>180</v>
      </c>
      <c r="C340">
        <v>0.19790108931987799</v>
      </c>
      <c r="D340">
        <v>-0.01</v>
      </c>
      <c r="E340">
        <v>0.207901089319878</v>
      </c>
      <c r="F340" t="s">
        <v>624</v>
      </c>
      <c r="G340" t="s">
        <v>1148</v>
      </c>
      <c r="H340">
        <v>-0.28867473700000001</v>
      </c>
      <c r="I340">
        <v>-8.1003330999999998E-2</v>
      </c>
      <c r="J340">
        <f t="shared" si="5"/>
        <v>0.207671406</v>
      </c>
    </row>
    <row r="341" spans="1:10">
      <c r="A341" t="s">
        <v>10</v>
      </c>
      <c r="B341" t="s">
        <v>445</v>
      </c>
      <c r="C341">
        <v>-0.01</v>
      </c>
      <c r="D341">
        <v>0.197580884677997</v>
      </c>
      <c r="E341">
        <v>0.20758088467799701</v>
      </c>
      <c r="F341" t="s">
        <v>528</v>
      </c>
      <c r="G341" t="s">
        <v>1169</v>
      </c>
      <c r="H341">
        <v>0.28286480800000002</v>
      </c>
      <c r="I341">
        <v>8.0261386000000004E-2</v>
      </c>
      <c r="J341">
        <f t="shared" si="5"/>
        <v>0.20260342200000003</v>
      </c>
    </row>
    <row r="342" spans="1:10">
      <c r="A342" t="s">
        <v>7</v>
      </c>
      <c r="B342" t="s">
        <v>119</v>
      </c>
      <c r="C342">
        <v>-0.19697383136712199</v>
      </c>
      <c r="D342">
        <v>0.01</v>
      </c>
      <c r="E342">
        <v>0.206973831367122</v>
      </c>
      <c r="F342" t="s">
        <v>566</v>
      </c>
      <c r="G342" t="s">
        <v>945</v>
      </c>
      <c r="H342">
        <v>0.01</v>
      </c>
      <c r="I342">
        <v>-0.16453725199999999</v>
      </c>
      <c r="J342">
        <f t="shared" si="5"/>
        <v>0.174537252</v>
      </c>
    </row>
    <row r="343" spans="1:10">
      <c r="A343" t="s">
        <v>7</v>
      </c>
      <c r="B343" t="s">
        <v>115</v>
      </c>
      <c r="C343">
        <v>0.19656102830434399</v>
      </c>
      <c r="D343">
        <v>-0.01</v>
      </c>
      <c r="E343">
        <v>0.206561028304344</v>
      </c>
      <c r="F343" t="s">
        <v>528</v>
      </c>
      <c r="G343" t="s">
        <v>771</v>
      </c>
      <c r="H343">
        <v>0.01</v>
      </c>
      <c r="I343">
        <v>-0.164178239</v>
      </c>
      <c r="J343">
        <f t="shared" si="5"/>
        <v>0.17417823900000001</v>
      </c>
    </row>
    <row r="344" spans="1:10">
      <c r="A344" t="s">
        <v>10</v>
      </c>
      <c r="B344" t="s">
        <v>140</v>
      </c>
      <c r="C344">
        <v>-0.01</v>
      </c>
      <c r="D344">
        <v>0.19634476906628301</v>
      </c>
      <c r="E344">
        <v>0.20634476906628299</v>
      </c>
      <c r="F344" t="s">
        <v>520</v>
      </c>
      <c r="G344" t="s">
        <v>858</v>
      </c>
      <c r="H344">
        <v>0.01</v>
      </c>
      <c r="I344">
        <v>-0.164019464</v>
      </c>
      <c r="J344">
        <f t="shared" si="5"/>
        <v>0.17401946400000001</v>
      </c>
    </row>
    <row r="345" spans="1:10">
      <c r="A345" t="s">
        <v>67</v>
      </c>
      <c r="B345" t="s">
        <v>440</v>
      </c>
      <c r="C345">
        <v>-0.01</v>
      </c>
      <c r="D345">
        <v>0.19585749116162801</v>
      </c>
      <c r="E345">
        <v>0.20585749116162799</v>
      </c>
      <c r="F345" t="s">
        <v>520</v>
      </c>
      <c r="G345" t="s">
        <v>733</v>
      </c>
      <c r="H345">
        <v>0.16401379699999999</v>
      </c>
      <c r="I345">
        <v>-0.01</v>
      </c>
      <c r="J345">
        <f t="shared" si="5"/>
        <v>0.174013797</v>
      </c>
    </row>
    <row r="346" spans="1:10">
      <c r="A346" t="s">
        <v>7</v>
      </c>
      <c r="B346" t="s">
        <v>442</v>
      </c>
      <c r="C346">
        <v>0.01</v>
      </c>
      <c r="D346">
        <v>-0.195762062863648</v>
      </c>
      <c r="E346">
        <v>0.20576206286364801</v>
      </c>
      <c r="F346" t="s">
        <v>538</v>
      </c>
      <c r="G346" t="s">
        <v>984</v>
      </c>
      <c r="H346">
        <v>0.01</v>
      </c>
      <c r="I346">
        <v>-0.16400158300000001</v>
      </c>
      <c r="J346">
        <f t="shared" si="5"/>
        <v>0.17400158300000002</v>
      </c>
    </row>
    <row r="347" spans="1:10">
      <c r="A347" t="s">
        <v>7</v>
      </c>
      <c r="B347" t="s">
        <v>190</v>
      </c>
      <c r="C347">
        <v>0.01</v>
      </c>
      <c r="D347">
        <v>-0.19499077393398601</v>
      </c>
      <c r="E347">
        <v>0.20499077393398599</v>
      </c>
      <c r="F347" t="s">
        <v>566</v>
      </c>
      <c r="G347" t="s">
        <v>799</v>
      </c>
      <c r="H347">
        <v>-0.01</v>
      </c>
      <c r="I347">
        <v>0.163843446</v>
      </c>
      <c r="J347">
        <f t="shared" si="5"/>
        <v>0.17384344600000001</v>
      </c>
    </row>
    <row r="348" spans="1:10">
      <c r="A348" t="s">
        <v>7</v>
      </c>
      <c r="B348" t="s">
        <v>398</v>
      </c>
      <c r="C348">
        <v>-0.194703337243957</v>
      </c>
      <c r="D348">
        <v>0.01</v>
      </c>
      <c r="E348">
        <v>0.20470333724395701</v>
      </c>
      <c r="F348" t="s">
        <v>557</v>
      </c>
      <c r="G348" t="s">
        <v>582</v>
      </c>
      <c r="H348">
        <v>0.16367331399999999</v>
      </c>
      <c r="I348">
        <v>-0.01</v>
      </c>
      <c r="J348">
        <f t="shared" si="5"/>
        <v>0.173673314</v>
      </c>
    </row>
    <row r="349" spans="1:10">
      <c r="A349" t="s">
        <v>10</v>
      </c>
      <c r="B349" t="s">
        <v>286</v>
      </c>
      <c r="C349">
        <v>-0.19437172830374899</v>
      </c>
      <c r="D349">
        <v>0.01</v>
      </c>
      <c r="E349">
        <v>0.204371728303749</v>
      </c>
      <c r="F349" t="s">
        <v>549</v>
      </c>
      <c r="G349" t="s">
        <v>681</v>
      </c>
      <c r="H349">
        <v>-0.01</v>
      </c>
      <c r="I349">
        <v>0.16362505199999999</v>
      </c>
      <c r="J349">
        <f t="shared" si="5"/>
        <v>0.173625052</v>
      </c>
    </row>
    <row r="350" spans="1:10">
      <c r="A350" t="s">
        <v>33</v>
      </c>
      <c r="B350" t="s">
        <v>455</v>
      </c>
      <c r="C350">
        <v>-0.01</v>
      </c>
      <c r="D350">
        <v>0.194318228059393</v>
      </c>
      <c r="E350">
        <v>0.20431822805939301</v>
      </c>
      <c r="F350" t="s">
        <v>522</v>
      </c>
      <c r="G350" t="s">
        <v>664</v>
      </c>
      <c r="H350">
        <v>-0.01</v>
      </c>
      <c r="I350">
        <v>0.163615497</v>
      </c>
      <c r="J350">
        <f t="shared" si="5"/>
        <v>0.17361549700000001</v>
      </c>
    </row>
    <row r="351" spans="1:10">
      <c r="A351" t="s">
        <v>10</v>
      </c>
      <c r="B351" t="s">
        <v>297</v>
      </c>
      <c r="C351">
        <v>-0.194152100202721</v>
      </c>
      <c r="D351">
        <v>0.01</v>
      </c>
      <c r="E351">
        <v>0.20415210020272101</v>
      </c>
      <c r="F351" t="s">
        <v>566</v>
      </c>
      <c r="G351" t="s">
        <v>369</v>
      </c>
      <c r="H351">
        <v>-0.01</v>
      </c>
      <c r="I351">
        <v>0.163404881</v>
      </c>
      <c r="J351">
        <f t="shared" si="5"/>
        <v>0.17340488100000001</v>
      </c>
    </row>
    <row r="352" spans="1:10">
      <c r="A352" t="s">
        <v>5</v>
      </c>
      <c r="B352" t="s">
        <v>352</v>
      </c>
      <c r="C352">
        <v>-0.01</v>
      </c>
      <c r="D352">
        <v>0.19380838324286401</v>
      </c>
      <c r="E352">
        <v>0.20380838324286399</v>
      </c>
      <c r="F352" t="s">
        <v>553</v>
      </c>
      <c r="G352" t="s">
        <v>639</v>
      </c>
      <c r="H352">
        <v>0.01</v>
      </c>
      <c r="I352">
        <v>-0.16331628200000001</v>
      </c>
      <c r="J352">
        <f t="shared" si="5"/>
        <v>0.17331628200000002</v>
      </c>
    </row>
    <row r="353" spans="1:10">
      <c r="A353" t="s">
        <v>65</v>
      </c>
      <c r="B353" t="s">
        <v>370</v>
      </c>
      <c r="C353">
        <v>-0.193184241730293</v>
      </c>
      <c r="D353">
        <v>0.01</v>
      </c>
      <c r="E353">
        <v>0.20318424173029301</v>
      </c>
      <c r="F353" t="s">
        <v>61</v>
      </c>
      <c r="G353" t="s">
        <v>1023</v>
      </c>
      <c r="H353">
        <v>0.01</v>
      </c>
      <c r="I353">
        <v>-0.163306865</v>
      </c>
      <c r="J353">
        <f t="shared" si="5"/>
        <v>0.173306865</v>
      </c>
    </row>
    <row r="354" spans="1:10">
      <c r="A354" t="s">
        <v>33</v>
      </c>
      <c r="B354" t="s">
        <v>311</v>
      </c>
      <c r="C354">
        <v>-0.193069550843676</v>
      </c>
      <c r="D354">
        <v>0.01</v>
      </c>
      <c r="E354">
        <v>0.20306955084367601</v>
      </c>
      <c r="F354" t="s">
        <v>566</v>
      </c>
      <c r="G354" t="s">
        <v>789</v>
      </c>
      <c r="H354">
        <v>-0.01</v>
      </c>
      <c r="I354">
        <v>0.16322961699999999</v>
      </c>
      <c r="J354">
        <f t="shared" si="5"/>
        <v>0.173229617</v>
      </c>
    </row>
    <row r="355" spans="1:10">
      <c r="A355" t="s">
        <v>7</v>
      </c>
      <c r="B355" t="s">
        <v>470</v>
      </c>
      <c r="C355">
        <v>0.31177937868105798</v>
      </c>
      <c r="D355">
        <v>0.108958287797623</v>
      </c>
      <c r="E355">
        <v>0.202821090883435</v>
      </c>
      <c r="F355" t="s">
        <v>593</v>
      </c>
      <c r="G355" t="s">
        <v>820</v>
      </c>
      <c r="H355">
        <v>0.01</v>
      </c>
      <c r="I355">
        <v>-0.163213477</v>
      </c>
      <c r="J355">
        <f t="shared" si="5"/>
        <v>0.173213477</v>
      </c>
    </row>
    <row r="356" spans="1:10">
      <c r="A356" t="s">
        <v>10</v>
      </c>
      <c r="B356" t="s">
        <v>449</v>
      </c>
      <c r="C356">
        <v>-0.01</v>
      </c>
      <c r="D356">
        <v>0.19278204160597801</v>
      </c>
      <c r="E356">
        <v>0.20278204160597799</v>
      </c>
      <c r="F356" t="s">
        <v>566</v>
      </c>
      <c r="G356" t="s">
        <v>567</v>
      </c>
      <c r="H356">
        <v>-0.163194319</v>
      </c>
      <c r="I356">
        <v>0.01</v>
      </c>
      <c r="J356">
        <f t="shared" si="5"/>
        <v>0.17319431900000001</v>
      </c>
    </row>
    <row r="357" spans="1:10">
      <c r="A357" t="s">
        <v>33</v>
      </c>
      <c r="B357" t="s">
        <v>158</v>
      </c>
      <c r="C357">
        <v>0.19266125818259799</v>
      </c>
      <c r="D357">
        <v>-0.01</v>
      </c>
      <c r="E357">
        <v>0.202661258182598</v>
      </c>
      <c r="F357" t="s">
        <v>538</v>
      </c>
      <c r="G357" t="s">
        <v>882</v>
      </c>
      <c r="H357">
        <v>0.01</v>
      </c>
      <c r="I357">
        <v>-0.16304997800000001</v>
      </c>
      <c r="J357">
        <f t="shared" si="5"/>
        <v>0.17304997800000002</v>
      </c>
    </row>
    <row r="358" spans="1:10">
      <c r="A358" t="s">
        <v>10</v>
      </c>
      <c r="B358" t="s">
        <v>352</v>
      </c>
      <c r="C358">
        <v>0.192600066982097</v>
      </c>
      <c r="D358">
        <v>-0.01</v>
      </c>
      <c r="E358">
        <v>0.20260006698209701</v>
      </c>
      <c r="F358" t="s">
        <v>549</v>
      </c>
      <c r="G358" t="s">
        <v>560</v>
      </c>
      <c r="H358">
        <v>0.16303854300000001</v>
      </c>
      <c r="I358">
        <v>-0.01</v>
      </c>
      <c r="J358">
        <f t="shared" si="5"/>
        <v>0.17303854300000002</v>
      </c>
    </row>
    <row r="359" spans="1:10">
      <c r="A359" t="s">
        <v>78</v>
      </c>
      <c r="B359" t="s">
        <v>369</v>
      </c>
      <c r="C359">
        <v>-0.191921863349443</v>
      </c>
      <c r="D359">
        <v>0.01</v>
      </c>
      <c r="E359">
        <v>0.20192186334944301</v>
      </c>
      <c r="F359" t="s">
        <v>528</v>
      </c>
      <c r="G359" t="s">
        <v>1047</v>
      </c>
      <c r="H359">
        <v>-0.01</v>
      </c>
      <c r="I359">
        <v>0.163014725</v>
      </c>
      <c r="J359">
        <f t="shared" si="5"/>
        <v>0.17301472500000001</v>
      </c>
    </row>
    <row r="360" spans="1:10">
      <c r="A360" t="s">
        <v>7</v>
      </c>
      <c r="B360" t="s">
        <v>206</v>
      </c>
      <c r="C360">
        <v>0.19162938832644599</v>
      </c>
      <c r="D360">
        <v>-0.01</v>
      </c>
      <c r="E360">
        <v>0.201629388326446</v>
      </c>
      <c r="F360" t="s">
        <v>528</v>
      </c>
      <c r="G360" t="s">
        <v>1085</v>
      </c>
      <c r="H360">
        <v>0.01</v>
      </c>
      <c r="I360">
        <v>-0.16293881900000001</v>
      </c>
      <c r="J360">
        <f t="shared" si="5"/>
        <v>0.17293881900000002</v>
      </c>
    </row>
    <row r="361" spans="1:10">
      <c r="A361" t="s">
        <v>79</v>
      </c>
      <c r="B361" t="s">
        <v>131</v>
      </c>
      <c r="C361">
        <v>-0.19155571481630199</v>
      </c>
      <c r="D361">
        <v>0.01</v>
      </c>
      <c r="E361">
        <v>0.201555714816302</v>
      </c>
      <c r="F361" t="s">
        <v>540</v>
      </c>
      <c r="G361" t="s">
        <v>816</v>
      </c>
      <c r="H361">
        <v>-0.01</v>
      </c>
      <c r="I361">
        <v>0.162858483</v>
      </c>
      <c r="J361">
        <f t="shared" si="5"/>
        <v>0.17285848300000001</v>
      </c>
    </row>
    <row r="362" spans="1:10">
      <c r="A362" t="s">
        <v>33</v>
      </c>
      <c r="B362" t="s">
        <v>86</v>
      </c>
      <c r="C362">
        <v>-0.19141521201543801</v>
      </c>
      <c r="D362">
        <v>0.01</v>
      </c>
      <c r="E362">
        <v>0.20141521201543799</v>
      </c>
      <c r="F362" t="s">
        <v>528</v>
      </c>
      <c r="G362" t="s">
        <v>877</v>
      </c>
      <c r="H362">
        <v>0.01</v>
      </c>
      <c r="I362">
        <v>-0.16280821200000001</v>
      </c>
      <c r="J362">
        <f t="shared" si="5"/>
        <v>0.17280821200000002</v>
      </c>
    </row>
    <row r="363" spans="1:10">
      <c r="A363" t="s">
        <v>9</v>
      </c>
      <c r="B363" t="s">
        <v>81</v>
      </c>
      <c r="C363">
        <v>-0.01</v>
      </c>
      <c r="D363">
        <v>0.190621605419353</v>
      </c>
      <c r="E363">
        <v>0.20062160541935301</v>
      </c>
      <c r="F363" t="s">
        <v>520</v>
      </c>
      <c r="G363" t="s">
        <v>1053</v>
      </c>
      <c r="H363">
        <v>-0.01</v>
      </c>
      <c r="I363">
        <v>0.162737678</v>
      </c>
      <c r="J363">
        <f t="shared" si="5"/>
        <v>0.17273767800000001</v>
      </c>
    </row>
    <row r="364" spans="1:10">
      <c r="A364" t="s">
        <v>87</v>
      </c>
      <c r="B364" t="s">
        <v>188</v>
      </c>
      <c r="C364">
        <v>-0.19018709648426699</v>
      </c>
      <c r="D364">
        <v>0.01</v>
      </c>
      <c r="E364">
        <v>0.200187096484267</v>
      </c>
      <c r="F364" t="s">
        <v>593</v>
      </c>
      <c r="G364" t="s">
        <v>1091</v>
      </c>
      <c r="H364">
        <v>-0.01</v>
      </c>
      <c r="I364">
        <v>0.16238012700000001</v>
      </c>
      <c r="J364">
        <f t="shared" si="5"/>
        <v>0.17238012700000002</v>
      </c>
    </row>
    <row r="365" spans="1:10">
      <c r="A365" t="s">
        <v>78</v>
      </c>
      <c r="B365" t="s">
        <v>304</v>
      </c>
      <c r="C365">
        <v>0.189766994591206</v>
      </c>
      <c r="D365">
        <v>-0.01</v>
      </c>
      <c r="E365">
        <v>0.199766994591206</v>
      </c>
      <c r="F365" t="s">
        <v>540</v>
      </c>
      <c r="G365" t="s">
        <v>941</v>
      </c>
      <c r="H365">
        <v>-0.01</v>
      </c>
      <c r="I365">
        <v>0.16195955100000001</v>
      </c>
      <c r="J365">
        <f t="shared" si="5"/>
        <v>0.17195955100000002</v>
      </c>
    </row>
    <row r="366" spans="1:10">
      <c r="A366" t="s">
        <v>7</v>
      </c>
      <c r="B366" t="s">
        <v>113</v>
      </c>
      <c r="C366">
        <v>-0.18956573122916201</v>
      </c>
      <c r="D366">
        <v>0.01</v>
      </c>
      <c r="E366">
        <v>0.19956573122916199</v>
      </c>
      <c r="F366" t="s">
        <v>566</v>
      </c>
      <c r="G366" t="s">
        <v>1080</v>
      </c>
      <c r="H366">
        <v>0.26443444900000002</v>
      </c>
      <c r="I366">
        <v>9.2483896999999995E-2</v>
      </c>
      <c r="J366">
        <f t="shared" si="5"/>
        <v>0.17195055200000003</v>
      </c>
    </row>
    <row r="367" spans="1:10">
      <c r="A367" t="s">
        <v>10</v>
      </c>
      <c r="B367" t="s">
        <v>435</v>
      </c>
      <c r="C367">
        <v>-0.01</v>
      </c>
      <c r="D367">
        <v>0.18948306546129801</v>
      </c>
      <c r="E367">
        <v>0.19948306546129799</v>
      </c>
      <c r="F367" t="s">
        <v>526</v>
      </c>
      <c r="G367" t="s">
        <v>889</v>
      </c>
      <c r="H367">
        <v>0.01</v>
      </c>
      <c r="I367">
        <v>-0.16180465099999999</v>
      </c>
      <c r="J367">
        <f t="shared" si="5"/>
        <v>0.171804651</v>
      </c>
    </row>
    <row r="368" spans="1:10">
      <c r="A368" t="s">
        <v>10</v>
      </c>
      <c r="B368" t="s">
        <v>450</v>
      </c>
      <c r="C368">
        <v>0.01</v>
      </c>
      <c r="D368">
        <v>-0.189269279312547</v>
      </c>
      <c r="E368">
        <v>0.19926927931254701</v>
      </c>
      <c r="F368" t="s">
        <v>13</v>
      </c>
      <c r="G368" t="s">
        <v>774</v>
      </c>
      <c r="H368">
        <v>-0.01</v>
      </c>
      <c r="I368">
        <v>0.16167536699999999</v>
      </c>
      <c r="J368">
        <f t="shared" si="5"/>
        <v>0.171675367</v>
      </c>
    </row>
    <row r="369" spans="1:10">
      <c r="A369" t="s">
        <v>7</v>
      </c>
      <c r="B369" t="s">
        <v>226</v>
      </c>
      <c r="C369">
        <v>0.18893240695812999</v>
      </c>
      <c r="D369">
        <v>-0.01</v>
      </c>
      <c r="E369">
        <v>0.19893240695813</v>
      </c>
      <c r="F369" t="s">
        <v>580</v>
      </c>
      <c r="G369" t="s">
        <v>1036</v>
      </c>
      <c r="H369">
        <v>0.01</v>
      </c>
      <c r="I369">
        <v>-0.161645123</v>
      </c>
      <c r="J369">
        <f t="shared" si="5"/>
        <v>0.17164512300000001</v>
      </c>
    </row>
    <row r="370" spans="1:10">
      <c r="A370" t="s">
        <v>7</v>
      </c>
      <c r="B370" t="s">
        <v>448</v>
      </c>
      <c r="C370">
        <v>0.01</v>
      </c>
      <c r="D370">
        <v>-0.18796771750517099</v>
      </c>
      <c r="E370">
        <v>0.197967717505171</v>
      </c>
      <c r="F370" t="s">
        <v>566</v>
      </c>
      <c r="G370" t="s">
        <v>1086</v>
      </c>
      <c r="H370">
        <v>0.01</v>
      </c>
      <c r="I370">
        <v>-0.16108678700000001</v>
      </c>
      <c r="J370">
        <f t="shared" si="5"/>
        <v>0.17108678700000002</v>
      </c>
    </row>
    <row r="371" spans="1:10">
      <c r="A371" t="s">
        <v>7</v>
      </c>
      <c r="B371" t="s">
        <v>338</v>
      </c>
      <c r="C371">
        <v>0.18794704909983601</v>
      </c>
      <c r="D371">
        <v>-0.01</v>
      </c>
      <c r="E371">
        <v>0.19794704909983599</v>
      </c>
      <c r="F371" t="s">
        <v>561</v>
      </c>
      <c r="G371" t="s">
        <v>1060</v>
      </c>
      <c r="H371">
        <v>-0.01</v>
      </c>
      <c r="I371">
        <v>0.16099302800000001</v>
      </c>
      <c r="J371">
        <f t="shared" si="5"/>
        <v>0.17099302800000002</v>
      </c>
    </row>
    <row r="372" spans="1:10">
      <c r="A372" t="s">
        <v>7</v>
      </c>
      <c r="B372" t="s">
        <v>216</v>
      </c>
      <c r="C372">
        <v>0.187426421392799</v>
      </c>
      <c r="D372">
        <v>-0.01</v>
      </c>
      <c r="E372">
        <v>0.19742642139279901</v>
      </c>
      <c r="F372" t="s">
        <v>61</v>
      </c>
      <c r="G372" t="s">
        <v>900</v>
      </c>
      <c r="H372">
        <v>0.01</v>
      </c>
      <c r="I372">
        <v>-0.16097145299999999</v>
      </c>
      <c r="J372">
        <f t="shared" si="5"/>
        <v>0.170971453</v>
      </c>
    </row>
    <row r="373" spans="1:10">
      <c r="A373" t="s">
        <v>7</v>
      </c>
      <c r="B373" t="s">
        <v>377</v>
      </c>
      <c r="C373">
        <v>-0.187112614471727</v>
      </c>
      <c r="D373">
        <v>0.01</v>
      </c>
      <c r="E373">
        <v>0.19711261447172701</v>
      </c>
      <c r="F373" t="s">
        <v>624</v>
      </c>
      <c r="G373" t="s">
        <v>958</v>
      </c>
      <c r="H373">
        <v>-0.01</v>
      </c>
      <c r="I373">
        <v>0.16093088799999999</v>
      </c>
      <c r="J373">
        <f t="shared" si="5"/>
        <v>0.170930888</v>
      </c>
    </row>
    <row r="374" spans="1:10">
      <c r="A374" t="s">
        <v>10</v>
      </c>
      <c r="B374" t="s">
        <v>144</v>
      </c>
      <c r="C374">
        <v>0.18603219209470201</v>
      </c>
      <c r="D374">
        <v>-0.01</v>
      </c>
      <c r="E374">
        <v>0.19603219209470199</v>
      </c>
      <c r="F374" t="s">
        <v>522</v>
      </c>
      <c r="G374" t="s">
        <v>133</v>
      </c>
      <c r="H374">
        <v>-0.01</v>
      </c>
      <c r="I374">
        <v>0.16077840900000001</v>
      </c>
      <c r="J374">
        <f t="shared" si="5"/>
        <v>0.17077840900000002</v>
      </c>
    </row>
    <row r="375" spans="1:10">
      <c r="A375" t="s">
        <v>33</v>
      </c>
      <c r="B375" t="s">
        <v>84</v>
      </c>
      <c r="C375">
        <v>0.18556836892450199</v>
      </c>
      <c r="D375">
        <v>-0.01</v>
      </c>
      <c r="E375">
        <v>0.195568368924502</v>
      </c>
      <c r="F375" t="s">
        <v>538</v>
      </c>
      <c r="G375" t="s">
        <v>831</v>
      </c>
      <c r="H375">
        <v>0.01</v>
      </c>
      <c r="I375">
        <v>-0.16071449400000001</v>
      </c>
      <c r="J375">
        <f t="shared" si="5"/>
        <v>0.17071449400000002</v>
      </c>
    </row>
    <row r="376" spans="1:10">
      <c r="A376" t="s">
        <v>7</v>
      </c>
      <c r="B376" t="s">
        <v>454</v>
      </c>
      <c r="C376">
        <v>0.01</v>
      </c>
      <c r="D376">
        <v>-0.185524181447251</v>
      </c>
      <c r="E376">
        <v>0.19552418144725101</v>
      </c>
      <c r="F376" t="s">
        <v>566</v>
      </c>
      <c r="G376" t="s">
        <v>847</v>
      </c>
      <c r="H376">
        <v>-0.01</v>
      </c>
      <c r="I376">
        <v>0.160673807</v>
      </c>
      <c r="J376">
        <f t="shared" si="5"/>
        <v>0.17067380700000001</v>
      </c>
    </row>
    <row r="377" spans="1:10">
      <c r="A377" t="s">
        <v>230</v>
      </c>
      <c r="B377" t="s">
        <v>234</v>
      </c>
      <c r="C377">
        <v>-0.18547215295789299</v>
      </c>
      <c r="D377">
        <v>0.01</v>
      </c>
      <c r="E377">
        <v>0.195472152957893</v>
      </c>
      <c r="F377" t="s">
        <v>561</v>
      </c>
      <c r="G377" t="s">
        <v>1029</v>
      </c>
      <c r="H377">
        <v>0.01</v>
      </c>
      <c r="I377">
        <v>-0.160619547</v>
      </c>
      <c r="J377">
        <f t="shared" si="5"/>
        <v>0.17061954700000001</v>
      </c>
    </row>
    <row r="378" spans="1:10">
      <c r="A378" t="s">
        <v>33</v>
      </c>
      <c r="B378" t="s">
        <v>251</v>
      </c>
      <c r="C378">
        <v>-0.18507254521465399</v>
      </c>
      <c r="D378">
        <v>0.01</v>
      </c>
      <c r="E378">
        <v>0.195072545214654</v>
      </c>
      <c r="F378" t="s">
        <v>561</v>
      </c>
      <c r="G378" t="s">
        <v>995</v>
      </c>
      <c r="H378">
        <v>0.01</v>
      </c>
      <c r="I378">
        <v>-0.16056172899999999</v>
      </c>
      <c r="J378">
        <f t="shared" si="5"/>
        <v>0.170561729</v>
      </c>
    </row>
    <row r="379" spans="1:10">
      <c r="A379" t="s">
        <v>10</v>
      </c>
      <c r="B379" t="s">
        <v>410</v>
      </c>
      <c r="C379">
        <v>0.01</v>
      </c>
      <c r="D379">
        <v>-0.18507144576832099</v>
      </c>
      <c r="E379">
        <v>0.195071445768321</v>
      </c>
      <c r="F379" t="s">
        <v>566</v>
      </c>
      <c r="G379" t="s">
        <v>1077</v>
      </c>
      <c r="H379">
        <v>0.01</v>
      </c>
      <c r="I379">
        <v>-0.16031874199999999</v>
      </c>
      <c r="J379">
        <f t="shared" si="5"/>
        <v>0.170318742</v>
      </c>
    </row>
    <row r="380" spans="1:10">
      <c r="A380" t="s">
        <v>7</v>
      </c>
      <c r="B380" t="s">
        <v>457</v>
      </c>
      <c r="C380">
        <v>0.01</v>
      </c>
      <c r="D380">
        <v>-0.184854451048406</v>
      </c>
      <c r="E380">
        <v>0.19485445104840601</v>
      </c>
      <c r="F380" t="s">
        <v>542</v>
      </c>
      <c r="G380" t="s">
        <v>919</v>
      </c>
      <c r="H380">
        <v>-0.01</v>
      </c>
      <c r="I380">
        <v>0.160070887</v>
      </c>
      <c r="J380">
        <f t="shared" si="5"/>
        <v>0.170070887</v>
      </c>
    </row>
    <row r="381" spans="1:10">
      <c r="A381" t="s">
        <v>7</v>
      </c>
      <c r="B381" t="s">
        <v>291</v>
      </c>
      <c r="C381">
        <v>-0.18418250778527501</v>
      </c>
      <c r="D381">
        <v>0.01</v>
      </c>
      <c r="E381">
        <v>0.19418250778527499</v>
      </c>
      <c r="F381" t="s">
        <v>566</v>
      </c>
      <c r="G381" t="s">
        <v>983</v>
      </c>
      <c r="H381">
        <v>0.01</v>
      </c>
      <c r="I381">
        <v>-0.16001215799999999</v>
      </c>
      <c r="J381">
        <f t="shared" si="5"/>
        <v>0.170012158</v>
      </c>
    </row>
    <row r="382" spans="1:10">
      <c r="A382" t="s">
        <v>7</v>
      </c>
      <c r="B382" t="s">
        <v>412</v>
      </c>
      <c r="C382">
        <v>0.01</v>
      </c>
      <c r="D382">
        <v>-0.18403907528965699</v>
      </c>
      <c r="E382">
        <v>0.194039075289657</v>
      </c>
      <c r="F382" t="s">
        <v>561</v>
      </c>
      <c r="G382" t="s">
        <v>804</v>
      </c>
      <c r="H382">
        <v>-0.01</v>
      </c>
      <c r="I382">
        <v>0.159903095</v>
      </c>
      <c r="J382">
        <f t="shared" si="5"/>
        <v>0.169903095</v>
      </c>
    </row>
    <row r="383" spans="1:10">
      <c r="A383" t="s">
        <v>7</v>
      </c>
      <c r="B383" t="s">
        <v>421</v>
      </c>
      <c r="C383">
        <v>0.01</v>
      </c>
      <c r="D383">
        <v>-0.18343225605198901</v>
      </c>
      <c r="E383">
        <v>0.19343225605198899</v>
      </c>
      <c r="F383" t="s">
        <v>624</v>
      </c>
      <c r="G383" t="s">
        <v>779</v>
      </c>
      <c r="H383">
        <v>-0.01</v>
      </c>
      <c r="I383">
        <v>0.15980713899999999</v>
      </c>
      <c r="J383">
        <f t="shared" si="5"/>
        <v>0.169807139</v>
      </c>
    </row>
    <row r="384" spans="1:10">
      <c r="A384" t="s">
        <v>7</v>
      </c>
      <c r="B384" t="s">
        <v>83</v>
      </c>
      <c r="C384">
        <v>-0.18343142009748201</v>
      </c>
      <c r="D384">
        <v>0.01</v>
      </c>
      <c r="E384">
        <v>0.19343142009748199</v>
      </c>
      <c r="F384" t="s">
        <v>526</v>
      </c>
      <c r="G384" t="s">
        <v>850</v>
      </c>
      <c r="H384">
        <v>0.01</v>
      </c>
      <c r="I384">
        <v>-0.158925912</v>
      </c>
      <c r="J384">
        <f t="shared" si="5"/>
        <v>0.16892591200000001</v>
      </c>
    </row>
    <row r="385" spans="1:10">
      <c r="A385" t="s">
        <v>10</v>
      </c>
      <c r="B385" t="s">
        <v>213</v>
      </c>
      <c r="C385">
        <v>0.183398562969326</v>
      </c>
      <c r="D385">
        <v>-0.01</v>
      </c>
      <c r="E385">
        <v>0.193398562969326</v>
      </c>
      <c r="F385" t="s">
        <v>13</v>
      </c>
      <c r="G385" t="s">
        <v>641</v>
      </c>
      <c r="H385">
        <v>0.15881793699999999</v>
      </c>
      <c r="I385">
        <v>-0.01</v>
      </c>
      <c r="J385">
        <f t="shared" si="5"/>
        <v>0.168817937</v>
      </c>
    </row>
    <row r="386" spans="1:10">
      <c r="A386" t="s">
        <v>7</v>
      </c>
      <c r="B386" t="s">
        <v>243</v>
      </c>
      <c r="C386">
        <v>0.183218708762104</v>
      </c>
      <c r="D386">
        <v>-0.01</v>
      </c>
      <c r="E386">
        <v>0.19321870876210401</v>
      </c>
      <c r="F386" t="s">
        <v>61</v>
      </c>
      <c r="G386" t="s">
        <v>994</v>
      </c>
      <c r="H386">
        <v>0.01</v>
      </c>
      <c r="I386">
        <v>-0.158741049</v>
      </c>
      <c r="J386">
        <f t="shared" si="5"/>
        <v>0.168741049</v>
      </c>
    </row>
    <row r="387" spans="1:10">
      <c r="A387" t="s">
        <v>7</v>
      </c>
      <c r="B387" t="s">
        <v>35</v>
      </c>
      <c r="C387">
        <v>0.182753394487011</v>
      </c>
      <c r="D387">
        <v>-0.01</v>
      </c>
      <c r="E387">
        <v>0.19275339448701101</v>
      </c>
      <c r="F387" t="s">
        <v>520</v>
      </c>
      <c r="G387" t="s">
        <v>1021</v>
      </c>
      <c r="H387">
        <v>-0.01</v>
      </c>
      <c r="I387">
        <v>0.15872308099999999</v>
      </c>
      <c r="J387">
        <f t="shared" ref="J387:J450" si="6">ABS(I387-H387)</f>
        <v>0.168723081</v>
      </c>
    </row>
    <row r="388" spans="1:10">
      <c r="A388" t="s">
        <v>10</v>
      </c>
      <c r="B388" t="s">
        <v>11</v>
      </c>
      <c r="C388">
        <v>0.18242933644295201</v>
      </c>
      <c r="D388">
        <v>-0.01</v>
      </c>
      <c r="E388">
        <v>0.19242933644295199</v>
      </c>
      <c r="F388" t="s">
        <v>757</v>
      </c>
      <c r="G388" t="s">
        <v>596</v>
      </c>
      <c r="H388">
        <v>0.01</v>
      </c>
      <c r="I388">
        <v>-0.15820732800000001</v>
      </c>
      <c r="J388">
        <f t="shared" si="6"/>
        <v>0.16820732800000002</v>
      </c>
    </row>
    <row r="389" spans="1:10">
      <c r="A389" t="s">
        <v>7</v>
      </c>
      <c r="B389" t="s">
        <v>184</v>
      </c>
      <c r="C389">
        <v>0.18166921969948599</v>
      </c>
      <c r="D389">
        <v>-0.01</v>
      </c>
      <c r="E389">
        <v>0.191669219699486</v>
      </c>
      <c r="F389" t="s">
        <v>528</v>
      </c>
      <c r="G389" t="s">
        <v>881</v>
      </c>
      <c r="H389">
        <v>0.01</v>
      </c>
      <c r="I389">
        <v>-0.158143645</v>
      </c>
      <c r="J389">
        <f t="shared" si="6"/>
        <v>0.16814364500000001</v>
      </c>
    </row>
    <row r="390" spans="1:10">
      <c r="A390" t="s">
        <v>79</v>
      </c>
      <c r="B390" t="s">
        <v>34</v>
      </c>
      <c r="C390">
        <v>-0.01</v>
      </c>
      <c r="D390">
        <v>0.18153705799248299</v>
      </c>
      <c r="E390">
        <v>0.191537057992483</v>
      </c>
      <c r="F390" t="s">
        <v>520</v>
      </c>
      <c r="G390" t="s">
        <v>765</v>
      </c>
      <c r="H390">
        <v>0.01</v>
      </c>
      <c r="I390">
        <v>-0.158114006</v>
      </c>
      <c r="J390">
        <f t="shared" si="6"/>
        <v>0.16811400600000001</v>
      </c>
    </row>
    <row r="391" spans="1:10">
      <c r="A391" t="s">
        <v>7</v>
      </c>
      <c r="B391" t="s">
        <v>257</v>
      </c>
      <c r="C391">
        <v>0.18137743471766801</v>
      </c>
      <c r="D391">
        <v>-0.01</v>
      </c>
      <c r="E391">
        <v>0.19137743471766799</v>
      </c>
      <c r="F391" t="s">
        <v>133</v>
      </c>
      <c r="G391" t="s">
        <v>883</v>
      </c>
      <c r="H391">
        <v>-0.01</v>
      </c>
      <c r="I391">
        <v>0.158110897</v>
      </c>
      <c r="J391">
        <f t="shared" si="6"/>
        <v>0.16811089700000001</v>
      </c>
    </row>
    <row r="392" spans="1:10">
      <c r="A392" t="s">
        <v>7</v>
      </c>
      <c r="B392" t="s">
        <v>486</v>
      </c>
      <c r="C392">
        <v>-0.112079503840339</v>
      </c>
      <c r="D392">
        <v>-0.30326821354232703</v>
      </c>
      <c r="E392">
        <v>0.19118870970198801</v>
      </c>
      <c r="F392" t="s">
        <v>757</v>
      </c>
      <c r="G392" t="s">
        <v>907</v>
      </c>
      <c r="H392">
        <v>0.01</v>
      </c>
      <c r="I392">
        <v>-0.15809120700000001</v>
      </c>
      <c r="J392">
        <f t="shared" si="6"/>
        <v>0.16809120700000002</v>
      </c>
    </row>
    <row r="393" spans="1:10">
      <c r="A393" t="s">
        <v>5</v>
      </c>
      <c r="B393" t="s">
        <v>437</v>
      </c>
      <c r="C393">
        <v>0.01</v>
      </c>
      <c r="D393">
        <v>-0.18076594052952799</v>
      </c>
      <c r="E393">
        <v>0.190765940529528</v>
      </c>
      <c r="F393" t="s">
        <v>528</v>
      </c>
      <c r="G393" t="s">
        <v>34</v>
      </c>
      <c r="H393">
        <v>0.01</v>
      </c>
      <c r="I393">
        <v>-0.15802066400000001</v>
      </c>
      <c r="J393">
        <f t="shared" si="6"/>
        <v>0.16802066400000001</v>
      </c>
    </row>
    <row r="394" spans="1:10">
      <c r="A394" t="s">
        <v>7</v>
      </c>
      <c r="B394" t="s">
        <v>21</v>
      </c>
      <c r="C394">
        <v>-0.180471588586952</v>
      </c>
      <c r="D394">
        <v>0.01</v>
      </c>
      <c r="E394">
        <v>0.19047158858695201</v>
      </c>
      <c r="F394" t="s">
        <v>580</v>
      </c>
      <c r="G394" t="s">
        <v>1070</v>
      </c>
      <c r="H394">
        <v>-0.01</v>
      </c>
      <c r="I394">
        <v>0.15780902199999999</v>
      </c>
      <c r="J394">
        <f t="shared" si="6"/>
        <v>0.167809022</v>
      </c>
    </row>
    <row r="395" spans="1:10">
      <c r="A395" t="s">
        <v>7</v>
      </c>
      <c r="B395" t="s">
        <v>390</v>
      </c>
      <c r="C395">
        <v>0.18040427301235301</v>
      </c>
      <c r="D395">
        <v>-0.01</v>
      </c>
      <c r="E395">
        <v>0.19040427301235299</v>
      </c>
      <c r="F395" t="s">
        <v>547</v>
      </c>
      <c r="G395" t="s">
        <v>1010</v>
      </c>
      <c r="H395">
        <v>0.01</v>
      </c>
      <c r="I395">
        <v>-0.157557789</v>
      </c>
      <c r="J395">
        <f t="shared" si="6"/>
        <v>0.16755778900000001</v>
      </c>
    </row>
    <row r="396" spans="1:10">
      <c r="A396" t="s">
        <v>33</v>
      </c>
      <c r="B396" t="s">
        <v>159</v>
      </c>
      <c r="C396">
        <v>-0.01</v>
      </c>
      <c r="D396">
        <v>0.18037651906978899</v>
      </c>
      <c r="E396">
        <v>0.190376519069789</v>
      </c>
      <c r="F396" t="s">
        <v>802</v>
      </c>
      <c r="G396" t="s">
        <v>770</v>
      </c>
      <c r="H396">
        <v>-0.01</v>
      </c>
      <c r="I396">
        <v>0.157440997</v>
      </c>
      <c r="J396">
        <f t="shared" si="6"/>
        <v>0.16744099700000001</v>
      </c>
    </row>
    <row r="397" spans="1:10">
      <c r="A397" t="s">
        <v>33</v>
      </c>
      <c r="B397" t="s">
        <v>422</v>
      </c>
      <c r="C397">
        <v>0.01</v>
      </c>
      <c r="D397">
        <v>-0.18033971381248901</v>
      </c>
      <c r="E397">
        <v>0.19033971381248899</v>
      </c>
      <c r="F397" t="s">
        <v>13</v>
      </c>
      <c r="G397" t="s">
        <v>1028</v>
      </c>
      <c r="H397">
        <v>-0.01</v>
      </c>
      <c r="I397">
        <v>0.15731031200000001</v>
      </c>
      <c r="J397">
        <f t="shared" si="6"/>
        <v>0.16731031200000002</v>
      </c>
    </row>
    <row r="398" spans="1:10">
      <c r="A398" t="s">
        <v>7</v>
      </c>
      <c r="B398" t="s">
        <v>136</v>
      </c>
      <c r="C398">
        <v>0.180302385154756</v>
      </c>
      <c r="D398">
        <v>-0.01</v>
      </c>
      <c r="E398">
        <v>0.190302385154756</v>
      </c>
      <c r="F398" t="s">
        <v>133</v>
      </c>
      <c r="G398" t="s">
        <v>1073</v>
      </c>
      <c r="H398">
        <v>0.01</v>
      </c>
      <c r="I398">
        <v>-0.15711765</v>
      </c>
      <c r="J398">
        <f t="shared" si="6"/>
        <v>0.16711765000000001</v>
      </c>
    </row>
    <row r="399" spans="1:10">
      <c r="A399" t="s">
        <v>7</v>
      </c>
      <c r="B399" t="s">
        <v>331</v>
      </c>
      <c r="C399">
        <v>0.18022893670795301</v>
      </c>
      <c r="D399">
        <v>-0.01</v>
      </c>
      <c r="E399">
        <v>0.19022893670795299</v>
      </c>
      <c r="F399" t="s">
        <v>540</v>
      </c>
      <c r="G399" t="s">
        <v>670</v>
      </c>
      <c r="H399">
        <v>-0.01</v>
      </c>
      <c r="I399">
        <v>0.15682095200000001</v>
      </c>
      <c r="J399">
        <f t="shared" si="6"/>
        <v>0.16682095200000002</v>
      </c>
    </row>
    <row r="400" spans="1:10">
      <c r="A400" t="s">
        <v>9</v>
      </c>
      <c r="B400" t="s">
        <v>494</v>
      </c>
      <c r="C400">
        <v>0.31213865291965898</v>
      </c>
      <c r="D400">
        <v>0.122507622869301</v>
      </c>
      <c r="E400">
        <v>0.189631030050358</v>
      </c>
      <c r="F400" t="s">
        <v>133</v>
      </c>
      <c r="G400" t="s">
        <v>894</v>
      </c>
      <c r="H400">
        <v>0.01</v>
      </c>
      <c r="I400">
        <v>-0.15679274500000001</v>
      </c>
      <c r="J400">
        <f t="shared" si="6"/>
        <v>0.16679274500000002</v>
      </c>
    </row>
    <row r="401" spans="1:10">
      <c r="A401" t="s">
        <v>79</v>
      </c>
      <c r="B401" t="s">
        <v>24</v>
      </c>
      <c r="C401">
        <v>-0.17945237022388399</v>
      </c>
      <c r="D401">
        <v>0.01</v>
      </c>
      <c r="E401">
        <v>0.189452370223884</v>
      </c>
      <c r="F401" t="s">
        <v>757</v>
      </c>
      <c r="G401" t="s">
        <v>263</v>
      </c>
      <c r="H401">
        <v>-0.01</v>
      </c>
      <c r="I401">
        <v>0.156760498</v>
      </c>
      <c r="J401">
        <f t="shared" si="6"/>
        <v>0.16676049800000001</v>
      </c>
    </row>
    <row r="402" spans="1:10">
      <c r="A402" t="s">
        <v>10</v>
      </c>
      <c r="B402" t="s">
        <v>172</v>
      </c>
      <c r="C402">
        <v>-0.17834302423673301</v>
      </c>
      <c r="D402">
        <v>0.01</v>
      </c>
      <c r="E402">
        <v>0.18834302423673299</v>
      </c>
      <c r="F402" t="s">
        <v>557</v>
      </c>
      <c r="G402" t="s">
        <v>987</v>
      </c>
      <c r="H402">
        <v>-0.01</v>
      </c>
      <c r="I402">
        <v>0.15672746000000001</v>
      </c>
      <c r="J402">
        <f t="shared" si="6"/>
        <v>0.16672746000000002</v>
      </c>
    </row>
    <row r="403" spans="1:10">
      <c r="A403" t="s">
        <v>7</v>
      </c>
      <c r="B403" t="s">
        <v>199</v>
      </c>
      <c r="C403">
        <v>0.17792640261355799</v>
      </c>
      <c r="D403">
        <v>-0.01</v>
      </c>
      <c r="E403">
        <v>0.187926402613558</v>
      </c>
      <c r="F403" t="s">
        <v>133</v>
      </c>
      <c r="G403" t="s">
        <v>811</v>
      </c>
      <c r="H403">
        <v>0.01</v>
      </c>
      <c r="I403">
        <v>-0.15650892799999999</v>
      </c>
      <c r="J403">
        <f t="shared" si="6"/>
        <v>0.166508928</v>
      </c>
    </row>
    <row r="404" spans="1:10">
      <c r="A404" t="s">
        <v>7</v>
      </c>
      <c r="B404" t="s">
        <v>260</v>
      </c>
      <c r="C404">
        <v>0.17715918314118401</v>
      </c>
      <c r="D404">
        <v>-0.01</v>
      </c>
      <c r="E404">
        <v>0.18715918314118399</v>
      </c>
      <c r="F404" t="s">
        <v>557</v>
      </c>
      <c r="G404" t="s">
        <v>901</v>
      </c>
      <c r="H404">
        <v>0.01</v>
      </c>
      <c r="I404">
        <v>-0.15645687699999999</v>
      </c>
      <c r="J404">
        <f t="shared" si="6"/>
        <v>0.166456877</v>
      </c>
    </row>
    <row r="405" spans="1:10">
      <c r="A405" t="s">
        <v>87</v>
      </c>
      <c r="B405" t="s">
        <v>433</v>
      </c>
      <c r="C405">
        <v>-0.01</v>
      </c>
      <c r="D405">
        <v>0.176952820257157</v>
      </c>
      <c r="E405">
        <v>0.18695282025715701</v>
      </c>
      <c r="F405" t="s">
        <v>557</v>
      </c>
      <c r="G405" t="s">
        <v>390</v>
      </c>
      <c r="H405">
        <v>0.01</v>
      </c>
      <c r="I405">
        <v>-0.15622165900000001</v>
      </c>
      <c r="J405">
        <f t="shared" si="6"/>
        <v>0.16622165900000002</v>
      </c>
    </row>
    <row r="406" spans="1:10">
      <c r="A406" t="s">
        <v>10</v>
      </c>
      <c r="B406" t="s">
        <v>405</v>
      </c>
      <c r="C406">
        <v>0.17634008708778501</v>
      </c>
      <c r="D406">
        <v>-0.01</v>
      </c>
      <c r="E406">
        <v>0.18634008708778499</v>
      </c>
      <c r="F406" t="s">
        <v>566</v>
      </c>
      <c r="G406" t="s">
        <v>1074</v>
      </c>
      <c r="H406">
        <v>0.01</v>
      </c>
      <c r="I406">
        <v>-0.15616582500000001</v>
      </c>
      <c r="J406">
        <f t="shared" si="6"/>
        <v>0.16616582500000002</v>
      </c>
    </row>
    <row r="407" spans="1:10">
      <c r="A407" t="s">
        <v>10</v>
      </c>
      <c r="B407" t="s">
        <v>390</v>
      </c>
      <c r="C407">
        <v>0.17597567489427601</v>
      </c>
      <c r="D407">
        <v>-0.01</v>
      </c>
      <c r="E407">
        <v>0.18597567489427599</v>
      </c>
      <c r="F407" t="s">
        <v>593</v>
      </c>
      <c r="G407" t="s">
        <v>871</v>
      </c>
      <c r="H407">
        <v>-0.01</v>
      </c>
      <c r="I407">
        <v>0.15547313800000001</v>
      </c>
      <c r="J407">
        <f t="shared" si="6"/>
        <v>0.16547313800000002</v>
      </c>
    </row>
    <row r="408" spans="1:10">
      <c r="A408" t="s">
        <v>79</v>
      </c>
      <c r="B408" t="s">
        <v>392</v>
      </c>
      <c r="C408">
        <v>-0.17511590546813999</v>
      </c>
      <c r="D408">
        <v>0.01</v>
      </c>
      <c r="E408">
        <v>0.18511590546814</v>
      </c>
      <c r="F408" t="s">
        <v>547</v>
      </c>
      <c r="G408" t="s">
        <v>664</v>
      </c>
      <c r="H408">
        <v>0.01</v>
      </c>
      <c r="I408">
        <v>-0.15533530300000001</v>
      </c>
      <c r="J408">
        <f t="shared" si="6"/>
        <v>0.16533530300000002</v>
      </c>
    </row>
    <row r="409" spans="1:10">
      <c r="A409" t="s">
        <v>10</v>
      </c>
      <c r="B409" t="s">
        <v>431</v>
      </c>
      <c r="C409">
        <v>-0.01</v>
      </c>
      <c r="D409">
        <v>0.174482023169857</v>
      </c>
      <c r="E409">
        <v>0.18448202316985701</v>
      </c>
      <c r="F409" t="s">
        <v>522</v>
      </c>
      <c r="G409" t="s">
        <v>751</v>
      </c>
      <c r="H409">
        <v>0.155140841</v>
      </c>
      <c r="I409">
        <v>-0.01</v>
      </c>
      <c r="J409">
        <f t="shared" si="6"/>
        <v>0.16514084100000001</v>
      </c>
    </row>
    <row r="410" spans="1:10">
      <c r="A410" t="s">
        <v>10</v>
      </c>
      <c r="B410" t="s">
        <v>249</v>
      </c>
      <c r="C410">
        <v>0.17376603624134901</v>
      </c>
      <c r="D410">
        <v>-0.01</v>
      </c>
      <c r="E410">
        <v>0.18376603624134899</v>
      </c>
      <c r="F410" t="s">
        <v>757</v>
      </c>
      <c r="G410" t="s">
        <v>1120</v>
      </c>
      <c r="H410">
        <v>-0.01</v>
      </c>
      <c r="I410">
        <v>0.15470056200000001</v>
      </c>
      <c r="J410">
        <f t="shared" si="6"/>
        <v>0.16470056200000002</v>
      </c>
    </row>
    <row r="411" spans="1:10">
      <c r="A411" t="s">
        <v>79</v>
      </c>
      <c r="B411" t="s">
        <v>82</v>
      </c>
      <c r="C411">
        <v>-0.173546475364172</v>
      </c>
      <c r="D411">
        <v>0.01</v>
      </c>
      <c r="E411">
        <v>0.18354647536417201</v>
      </c>
      <c r="F411" t="s">
        <v>564</v>
      </c>
      <c r="G411" t="s">
        <v>925</v>
      </c>
      <c r="H411">
        <v>-0.01</v>
      </c>
      <c r="I411">
        <v>0.15426383799999999</v>
      </c>
      <c r="J411">
        <f t="shared" si="6"/>
        <v>0.164263838</v>
      </c>
    </row>
    <row r="412" spans="1:10">
      <c r="A412" t="s">
        <v>10</v>
      </c>
      <c r="B412" t="s">
        <v>5</v>
      </c>
      <c r="C412">
        <v>-0.17336431315832901</v>
      </c>
      <c r="D412">
        <v>0.01</v>
      </c>
      <c r="E412">
        <v>0.18336431315832899</v>
      </c>
      <c r="F412" t="s">
        <v>593</v>
      </c>
      <c r="G412" t="s">
        <v>931</v>
      </c>
      <c r="H412">
        <v>-0.01</v>
      </c>
      <c r="I412">
        <v>0.15423799899999999</v>
      </c>
      <c r="J412">
        <f t="shared" si="6"/>
        <v>0.164237999</v>
      </c>
    </row>
    <row r="413" spans="1:10">
      <c r="A413" t="s">
        <v>7</v>
      </c>
      <c r="B413" t="s">
        <v>127</v>
      </c>
      <c r="C413">
        <v>-0.17315946229853599</v>
      </c>
      <c r="D413">
        <v>0.01</v>
      </c>
      <c r="E413">
        <v>0.183159462298536</v>
      </c>
      <c r="F413" t="s">
        <v>520</v>
      </c>
      <c r="G413" t="s">
        <v>1045</v>
      </c>
      <c r="H413">
        <v>0.01</v>
      </c>
      <c r="I413">
        <v>-0.15420067300000001</v>
      </c>
      <c r="J413">
        <f t="shared" si="6"/>
        <v>0.16420067300000002</v>
      </c>
    </row>
    <row r="414" spans="1:10">
      <c r="A414" t="s">
        <v>7</v>
      </c>
      <c r="B414" t="s">
        <v>72</v>
      </c>
      <c r="C414">
        <v>0.17298982225807499</v>
      </c>
      <c r="D414">
        <v>-0.01</v>
      </c>
      <c r="E414">
        <v>0.182989822258075</v>
      </c>
      <c r="F414" t="s">
        <v>522</v>
      </c>
      <c r="G414" t="s">
        <v>545</v>
      </c>
      <c r="H414">
        <v>0.15413170900000001</v>
      </c>
      <c r="I414">
        <v>-0.01</v>
      </c>
      <c r="J414">
        <f t="shared" si="6"/>
        <v>0.16413170900000001</v>
      </c>
    </row>
    <row r="415" spans="1:10">
      <c r="A415" t="s">
        <v>7</v>
      </c>
      <c r="B415" t="s">
        <v>25</v>
      </c>
      <c r="C415">
        <v>-0.17235754966635999</v>
      </c>
      <c r="D415">
        <v>0.01</v>
      </c>
      <c r="E415">
        <v>0.18235754966636</v>
      </c>
      <c r="F415" t="s">
        <v>540</v>
      </c>
      <c r="G415" t="s">
        <v>1018</v>
      </c>
      <c r="H415">
        <v>-0.01</v>
      </c>
      <c r="I415">
        <v>0.15411988099999999</v>
      </c>
      <c r="J415">
        <f t="shared" si="6"/>
        <v>0.164119881</v>
      </c>
    </row>
    <row r="416" spans="1:10">
      <c r="A416" t="s">
        <v>17</v>
      </c>
      <c r="B416" t="s">
        <v>488</v>
      </c>
      <c r="C416">
        <v>0.28213596897364102</v>
      </c>
      <c r="D416">
        <v>9.9779100163281106E-2</v>
      </c>
      <c r="E416">
        <v>0.18235686881036001</v>
      </c>
      <c r="F416" t="s">
        <v>624</v>
      </c>
      <c r="G416" t="s">
        <v>806</v>
      </c>
      <c r="H416">
        <v>0.01</v>
      </c>
      <c r="I416">
        <v>-0.15409668400000001</v>
      </c>
      <c r="J416">
        <f t="shared" si="6"/>
        <v>0.16409668400000002</v>
      </c>
    </row>
    <row r="417" spans="1:10">
      <c r="A417" t="s">
        <v>61</v>
      </c>
      <c r="B417" t="s">
        <v>145</v>
      </c>
      <c r="C417">
        <v>0.17163118239412101</v>
      </c>
      <c r="D417">
        <v>-0.01</v>
      </c>
      <c r="E417">
        <v>0.18163118239412099</v>
      </c>
      <c r="F417" t="s">
        <v>522</v>
      </c>
      <c r="G417" t="s">
        <v>697</v>
      </c>
      <c r="H417">
        <v>0.153914263</v>
      </c>
      <c r="I417">
        <v>-0.01</v>
      </c>
      <c r="J417">
        <f t="shared" si="6"/>
        <v>0.163914263</v>
      </c>
    </row>
    <row r="418" spans="1:10">
      <c r="A418" t="s">
        <v>10</v>
      </c>
      <c r="B418" t="s">
        <v>303</v>
      </c>
      <c r="C418">
        <v>-0.17147652272702399</v>
      </c>
      <c r="D418">
        <v>0.01</v>
      </c>
      <c r="E418">
        <v>0.181476522727024</v>
      </c>
      <c r="F418" t="s">
        <v>802</v>
      </c>
      <c r="G418" t="s">
        <v>857</v>
      </c>
      <c r="H418">
        <v>-0.01</v>
      </c>
      <c r="I418">
        <v>0.15386101599999999</v>
      </c>
      <c r="J418">
        <f t="shared" si="6"/>
        <v>0.163861016</v>
      </c>
    </row>
    <row r="419" spans="1:10">
      <c r="A419" t="s">
        <v>10</v>
      </c>
      <c r="B419" t="s">
        <v>419</v>
      </c>
      <c r="C419">
        <v>0.01</v>
      </c>
      <c r="D419">
        <v>-0.17133506548921101</v>
      </c>
      <c r="E419">
        <v>0.18133506548921099</v>
      </c>
      <c r="F419" t="s">
        <v>757</v>
      </c>
      <c r="G419" t="s">
        <v>673</v>
      </c>
      <c r="H419">
        <v>-0.01</v>
      </c>
      <c r="I419">
        <v>0.15368093099999999</v>
      </c>
      <c r="J419">
        <f t="shared" si="6"/>
        <v>0.163680931</v>
      </c>
    </row>
    <row r="420" spans="1:10">
      <c r="A420" t="s">
        <v>7</v>
      </c>
      <c r="B420" t="s">
        <v>140</v>
      </c>
      <c r="C420">
        <v>0.01</v>
      </c>
      <c r="D420">
        <v>-0.17105206229761999</v>
      </c>
      <c r="E420">
        <v>0.18105206229762</v>
      </c>
      <c r="F420" t="s">
        <v>538</v>
      </c>
      <c r="G420" t="s">
        <v>1089</v>
      </c>
      <c r="H420">
        <v>-0.01</v>
      </c>
      <c r="I420">
        <v>0.15367049299999999</v>
      </c>
      <c r="J420">
        <f t="shared" si="6"/>
        <v>0.163670493</v>
      </c>
    </row>
    <row r="421" spans="1:10">
      <c r="A421" t="s">
        <v>7</v>
      </c>
      <c r="B421" t="s">
        <v>275</v>
      </c>
      <c r="C421">
        <v>-0.17081606538678401</v>
      </c>
      <c r="D421">
        <v>0.01</v>
      </c>
      <c r="E421">
        <v>0.18081606538678399</v>
      </c>
      <c r="F421" t="s">
        <v>549</v>
      </c>
      <c r="G421" t="s">
        <v>890</v>
      </c>
      <c r="H421">
        <v>-0.01</v>
      </c>
      <c r="I421">
        <v>0.15356604400000001</v>
      </c>
      <c r="J421">
        <f t="shared" si="6"/>
        <v>0.16356604400000002</v>
      </c>
    </row>
    <row r="422" spans="1:10">
      <c r="A422" t="s">
        <v>7</v>
      </c>
      <c r="B422" t="s">
        <v>502</v>
      </c>
      <c r="C422">
        <v>-0.136958486406145</v>
      </c>
      <c r="D422">
        <v>-0.31722966178146</v>
      </c>
      <c r="E422">
        <v>0.18027117537531501</v>
      </c>
      <c r="F422" t="s">
        <v>566</v>
      </c>
      <c r="G422" t="s">
        <v>243</v>
      </c>
      <c r="H422">
        <v>0.01</v>
      </c>
      <c r="I422">
        <v>-0.153539652</v>
      </c>
      <c r="J422">
        <f t="shared" si="6"/>
        <v>0.16353965200000001</v>
      </c>
    </row>
    <row r="423" spans="1:10">
      <c r="A423" t="s">
        <v>10</v>
      </c>
      <c r="B423" t="s">
        <v>106</v>
      </c>
      <c r="C423">
        <v>-0.01</v>
      </c>
      <c r="D423">
        <v>0.169881539939779</v>
      </c>
      <c r="E423">
        <v>0.17988153993977901</v>
      </c>
      <c r="F423" t="s">
        <v>538</v>
      </c>
      <c r="G423" t="s">
        <v>930</v>
      </c>
      <c r="H423">
        <v>-0.01</v>
      </c>
      <c r="I423">
        <v>0.15334307799999999</v>
      </c>
      <c r="J423">
        <f t="shared" si="6"/>
        <v>0.163343078</v>
      </c>
    </row>
    <row r="424" spans="1:10">
      <c r="A424" t="s">
        <v>87</v>
      </c>
      <c r="B424" t="s">
        <v>271</v>
      </c>
      <c r="C424">
        <v>-0.16984821696617999</v>
      </c>
      <c r="D424">
        <v>0.01</v>
      </c>
      <c r="E424">
        <v>0.17984821696618</v>
      </c>
      <c r="F424" t="s">
        <v>524</v>
      </c>
      <c r="G424" t="s">
        <v>791</v>
      </c>
      <c r="H424">
        <v>-0.01</v>
      </c>
      <c r="I424">
        <v>0.153282996</v>
      </c>
      <c r="J424">
        <f t="shared" si="6"/>
        <v>0.16328299600000001</v>
      </c>
    </row>
    <row r="425" spans="1:10">
      <c r="A425" t="s">
        <v>10</v>
      </c>
      <c r="B425" t="s">
        <v>190</v>
      </c>
      <c r="C425">
        <v>0.169604870139999</v>
      </c>
      <c r="D425">
        <v>-0.01</v>
      </c>
      <c r="E425">
        <v>0.17960487013999901</v>
      </c>
      <c r="F425" t="s">
        <v>566</v>
      </c>
      <c r="G425" t="s">
        <v>701</v>
      </c>
      <c r="H425">
        <v>0.01</v>
      </c>
      <c r="I425">
        <v>-0.15314867500000001</v>
      </c>
      <c r="J425">
        <f t="shared" si="6"/>
        <v>0.16314867500000002</v>
      </c>
    </row>
    <row r="426" spans="1:10">
      <c r="A426" t="s">
        <v>10</v>
      </c>
      <c r="B426" t="s">
        <v>334</v>
      </c>
      <c r="C426">
        <v>-0.01</v>
      </c>
      <c r="D426">
        <v>0.16862112791568301</v>
      </c>
      <c r="E426">
        <v>0.17862112791568299</v>
      </c>
      <c r="F426" t="s">
        <v>757</v>
      </c>
      <c r="G426" t="s">
        <v>954</v>
      </c>
      <c r="H426">
        <v>0.01</v>
      </c>
      <c r="I426">
        <v>-0.15314783400000001</v>
      </c>
      <c r="J426">
        <f t="shared" si="6"/>
        <v>0.16314783400000002</v>
      </c>
    </row>
    <row r="427" spans="1:10">
      <c r="A427" t="s">
        <v>7</v>
      </c>
      <c r="B427" t="s">
        <v>434</v>
      </c>
      <c r="C427">
        <v>0.01</v>
      </c>
      <c r="D427">
        <v>-0.16833122506724399</v>
      </c>
      <c r="E427">
        <v>0.178331225067244</v>
      </c>
      <c r="F427" t="s">
        <v>561</v>
      </c>
      <c r="G427" t="s">
        <v>745</v>
      </c>
      <c r="H427">
        <v>-0.01</v>
      </c>
      <c r="I427">
        <v>0.15302591600000001</v>
      </c>
      <c r="J427">
        <f t="shared" si="6"/>
        <v>0.16302591600000002</v>
      </c>
    </row>
    <row r="428" spans="1:10">
      <c r="A428" t="s">
        <v>22</v>
      </c>
      <c r="B428" t="s">
        <v>263</v>
      </c>
      <c r="C428">
        <v>-0.168296746530297</v>
      </c>
      <c r="D428">
        <v>0.01</v>
      </c>
      <c r="E428">
        <v>0.17829674653029701</v>
      </c>
      <c r="F428" t="s">
        <v>566</v>
      </c>
      <c r="G428" t="s">
        <v>998</v>
      </c>
      <c r="H428">
        <v>-0.01</v>
      </c>
      <c r="I428">
        <v>0.152988712</v>
      </c>
      <c r="J428">
        <f t="shared" si="6"/>
        <v>0.16298871200000001</v>
      </c>
    </row>
    <row r="429" spans="1:10">
      <c r="A429" t="s">
        <v>230</v>
      </c>
      <c r="B429" t="s">
        <v>296</v>
      </c>
      <c r="C429">
        <v>-0.01</v>
      </c>
      <c r="D429">
        <v>0.168197933539493</v>
      </c>
      <c r="E429">
        <v>0.17819793353949301</v>
      </c>
      <c r="F429" t="s">
        <v>538</v>
      </c>
      <c r="G429" t="s">
        <v>842</v>
      </c>
      <c r="H429">
        <v>0.01</v>
      </c>
      <c r="I429">
        <v>-0.15297322799999999</v>
      </c>
      <c r="J429">
        <f t="shared" si="6"/>
        <v>0.162973228</v>
      </c>
    </row>
    <row r="430" spans="1:10">
      <c r="A430" t="s">
        <v>7</v>
      </c>
      <c r="B430" t="s">
        <v>417</v>
      </c>
      <c r="C430">
        <v>-0.01</v>
      </c>
      <c r="D430">
        <v>0.16777740433358199</v>
      </c>
      <c r="E430">
        <v>0.177777404333582</v>
      </c>
      <c r="F430" t="s">
        <v>593</v>
      </c>
      <c r="G430" t="s">
        <v>1064</v>
      </c>
      <c r="H430">
        <v>0.01</v>
      </c>
      <c r="I430">
        <v>-0.15262705200000001</v>
      </c>
      <c r="J430">
        <f t="shared" si="6"/>
        <v>0.16262705200000002</v>
      </c>
    </row>
    <row r="431" spans="1:10">
      <c r="A431" t="s">
        <v>7</v>
      </c>
      <c r="B431" t="s">
        <v>313</v>
      </c>
      <c r="C431">
        <v>-0.16735579781794699</v>
      </c>
      <c r="D431">
        <v>0.01</v>
      </c>
      <c r="E431">
        <v>0.177355797817947</v>
      </c>
      <c r="F431" t="s">
        <v>528</v>
      </c>
      <c r="G431" t="s">
        <v>531</v>
      </c>
      <c r="H431">
        <v>0.152259321</v>
      </c>
      <c r="I431">
        <v>-0.01</v>
      </c>
      <c r="J431">
        <f t="shared" si="6"/>
        <v>0.16225932100000001</v>
      </c>
    </row>
    <row r="432" spans="1:10">
      <c r="A432" t="s">
        <v>7</v>
      </c>
      <c r="B432" t="s">
        <v>116</v>
      </c>
      <c r="C432">
        <v>-0.16598354934485501</v>
      </c>
      <c r="D432">
        <v>0.01</v>
      </c>
      <c r="E432">
        <v>0.17598354934485499</v>
      </c>
      <c r="F432" t="s">
        <v>757</v>
      </c>
      <c r="G432" t="s">
        <v>747</v>
      </c>
      <c r="H432">
        <v>-0.01</v>
      </c>
      <c r="I432">
        <v>0.15161566500000001</v>
      </c>
      <c r="J432">
        <f t="shared" si="6"/>
        <v>0.16161566500000002</v>
      </c>
    </row>
    <row r="433" spans="1:10">
      <c r="A433" t="s">
        <v>79</v>
      </c>
      <c r="B433" t="s">
        <v>105</v>
      </c>
      <c r="C433">
        <v>-0.16565857392189101</v>
      </c>
      <c r="D433">
        <v>0.01</v>
      </c>
      <c r="E433">
        <v>0.17565857392189099</v>
      </c>
      <c r="F433" t="s">
        <v>538</v>
      </c>
      <c r="G433" t="s">
        <v>888</v>
      </c>
      <c r="H433">
        <v>-0.01</v>
      </c>
      <c r="I433">
        <v>0.15136663</v>
      </c>
      <c r="J433">
        <f t="shared" si="6"/>
        <v>0.16136663000000001</v>
      </c>
    </row>
    <row r="434" spans="1:10">
      <c r="A434" t="s">
        <v>7</v>
      </c>
      <c r="B434" t="s">
        <v>109</v>
      </c>
      <c r="C434">
        <v>-0.16540600209665299</v>
      </c>
      <c r="D434">
        <v>0.01</v>
      </c>
      <c r="E434">
        <v>0.175406002096653</v>
      </c>
      <c r="F434" t="s">
        <v>520</v>
      </c>
      <c r="G434" t="s">
        <v>1048</v>
      </c>
      <c r="H434">
        <v>0.01</v>
      </c>
      <c r="I434">
        <v>-0.15127478</v>
      </c>
      <c r="J434">
        <f t="shared" si="6"/>
        <v>0.16127478000000001</v>
      </c>
    </row>
    <row r="435" spans="1:10">
      <c r="A435" t="s">
        <v>9</v>
      </c>
      <c r="B435" t="s">
        <v>411</v>
      </c>
      <c r="C435">
        <v>-0.01</v>
      </c>
      <c r="D435">
        <v>0.16539046101334301</v>
      </c>
      <c r="E435">
        <v>0.17539046101334299</v>
      </c>
      <c r="F435" t="s">
        <v>13</v>
      </c>
      <c r="G435" t="s">
        <v>844</v>
      </c>
      <c r="H435">
        <v>0.01</v>
      </c>
      <c r="I435">
        <v>-0.15111676199999999</v>
      </c>
      <c r="J435">
        <f t="shared" si="6"/>
        <v>0.161116762</v>
      </c>
    </row>
    <row r="436" spans="1:10">
      <c r="A436" t="s">
        <v>7</v>
      </c>
      <c r="B436" t="s">
        <v>284</v>
      </c>
      <c r="C436">
        <v>0.16514836230399299</v>
      </c>
      <c r="D436">
        <v>-0.01</v>
      </c>
      <c r="E436">
        <v>0.175148362303993</v>
      </c>
      <c r="F436" t="s">
        <v>528</v>
      </c>
      <c r="G436" t="s">
        <v>819</v>
      </c>
      <c r="H436">
        <v>0.01</v>
      </c>
      <c r="I436">
        <v>-0.151065911</v>
      </c>
      <c r="J436">
        <f t="shared" si="6"/>
        <v>0.16106591100000001</v>
      </c>
    </row>
    <row r="437" spans="1:10">
      <c r="A437" t="s">
        <v>9</v>
      </c>
      <c r="B437" t="s">
        <v>432</v>
      </c>
      <c r="C437">
        <v>0.01</v>
      </c>
      <c r="D437">
        <v>-0.16484219871233499</v>
      </c>
      <c r="E437">
        <v>0.174842198712335</v>
      </c>
      <c r="F437" t="s">
        <v>528</v>
      </c>
      <c r="G437" t="s">
        <v>555</v>
      </c>
      <c r="H437">
        <v>-0.150919839</v>
      </c>
      <c r="I437">
        <v>0.01</v>
      </c>
      <c r="J437">
        <f t="shared" si="6"/>
        <v>0.16091983900000001</v>
      </c>
    </row>
    <row r="438" spans="1:10">
      <c r="A438" t="s">
        <v>7</v>
      </c>
      <c r="B438" t="s">
        <v>266</v>
      </c>
      <c r="C438">
        <v>0.01</v>
      </c>
      <c r="D438">
        <v>-0.163459518939299</v>
      </c>
      <c r="E438">
        <v>0.17345951893929901</v>
      </c>
      <c r="F438" t="s">
        <v>538</v>
      </c>
      <c r="G438" t="s">
        <v>845</v>
      </c>
      <c r="H438">
        <v>-0.01</v>
      </c>
      <c r="I438">
        <v>0.15087505500000001</v>
      </c>
      <c r="J438">
        <f t="shared" si="6"/>
        <v>0.16087505500000002</v>
      </c>
    </row>
    <row r="439" spans="1:10">
      <c r="A439" t="s">
        <v>7</v>
      </c>
      <c r="B439" t="s">
        <v>326</v>
      </c>
      <c r="C439">
        <v>-0.16302186520453499</v>
      </c>
      <c r="D439">
        <v>0.01</v>
      </c>
      <c r="E439">
        <v>0.173021865204535</v>
      </c>
      <c r="F439" t="s">
        <v>61</v>
      </c>
      <c r="G439" t="s">
        <v>847</v>
      </c>
      <c r="H439">
        <v>0.01</v>
      </c>
      <c r="I439">
        <v>-0.15083263099999999</v>
      </c>
      <c r="J439">
        <f t="shared" si="6"/>
        <v>0.160832631</v>
      </c>
    </row>
    <row r="440" spans="1:10">
      <c r="A440" t="s">
        <v>79</v>
      </c>
      <c r="B440" t="s">
        <v>294</v>
      </c>
      <c r="C440">
        <v>-0.16034378707154801</v>
      </c>
      <c r="D440">
        <v>0.01</v>
      </c>
      <c r="E440">
        <v>0.17034378707154799</v>
      </c>
      <c r="F440" t="s">
        <v>566</v>
      </c>
      <c r="G440" t="s">
        <v>880</v>
      </c>
      <c r="H440">
        <v>0.01</v>
      </c>
      <c r="I440">
        <v>-0.15068799399999999</v>
      </c>
      <c r="J440">
        <f t="shared" si="6"/>
        <v>0.160687994</v>
      </c>
    </row>
    <row r="441" spans="1:10">
      <c r="A441" t="s">
        <v>7</v>
      </c>
      <c r="B441" t="s">
        <v>229</v>
      </c>
      <c r="C441">
        <v>0.159637355052025</v>
      </c>
      <c r="D441">
        <v>-0.01</v>
      </c>
      <c r="E441">
        <v>0.16963735505202501</v>
      </c>
      <c r="F441" t="s">
        <v>524</v>
      </c>
      <c r="G441" t="s">
        <v>572</v>
      </c>
      <c r="H441">
        <v>-0.01</v>
      </c>
      <c r="I441">
        <v>0.150456061</v>
      </c>
      <c r="J441">
        <f t="shared" si="6"/>
        <v>0.16045606100000001</v>
      </c>
    </row>
    <row r="442" spans="1:10">
      <c r="A442" t="s">
        <v>7</v>
      </c>
      <c r="B442" t="s">
        <v>16</v>
      </c>
      <c r="C442">
        <v>0.15936829771890201</v>
      </c>
      <c r="D442">
        <v>-0.01</v>
      </c>
      <c r="E442">
        <v>0.16936829771890199</v>
      </c>
      <c r="F442" t="s">
        <v>520</v>
      </c>
      <c r="G442" t="s">
        <v>185</v>
      </c>
      <c r="H442">
        <v>0.01</v>
      </c>
      <c r="I442">
        <v>-0.15018181799999999</v>
      </c>
      <c r="J442">
        <f t="shared" si="6"/>
        <v>0.160181818</v>
      </c>
    </row>
    <row r="443" spans="1:10">
      <c r="A443" t="s">
        <v>9</v>
      </c>
      <c r="B443" t="s">
        <v>128</v>
      </c>
      <c r="C443">
        <v>-0.01</v>
      </c>
      <c r="D443">
        <v>0.158828126281089</v>
      </c>
      <c r="E443">
        <v>0.16882812628108901</v>
      </c>
      <c r="F443" t="s">
        <v>528</v>
      </c>
      <c r="G443" t="s">
        <v>800</v>
      </c>
      <c r="H443">
        <v>-0.01</v>
      </c>
      <c r="I443">
        <v>0.150144218</v>
      </c>
      <c r="J443">
        <f t="shared" si="6"/>
        <v>0.160144218</v>
      </c>
    </row>
    <row r="444" spans="1:10">
      <c r="A444" t="s">
        <v>7</v>
      </c>
      <c r="B444" t="s">
        <v>347</v>
      </c>
      <c r="C444">
        <v>-0.15876601316165501</v>
      </c>
      <c r="D444">
        <v>0.01</v>
      </c>
      <c r="E444">
        <v>0.16876601316165499</v>
      </c>
      <c r="F444" t="s">
        <v>586</v>
      </c>
      <c r="G444" t="s">
        <v>707</v>
      </c>
      <c r="H444">
        <v>0.14995587199999999</v>
      </c>
      <c r="I444">
        <v>-0.01</v>
      </c>
      <c r="J444">
        <f t="shared" si="6"/>
        <v>0.159955872</v>
      </c>
    </row>
    <row r="445" spans="1:10">
      <c r="A445" t="s">
        <v>7</v>
      </c>
      <c r="B445" t="s">
        <v>356</v>
      </c>
      <c r="C445">
        <v>0.15862765537909601</v>
      </c>
      <c r="D445">
        <v>-0.01</v>
      </c>
      <c r="E445">
        <v>0.16862765537909599</v>
      </c>
      <c r="F445" t="s">
        <v>528</v>
      </c>
      <c r="G445" t="s">
        <v>782</v>
      </c>
      <c r="H445">
        <v>-0.01</v>
      </c>
      <c r="I445">
        <v>0.14988348400000001</v>
      </c>
      <c r="J445">
        <f t="shared" si="6"/>
        <v>0.15988348400000002</v>
      </c>
    </row>
    <row r="446" spans="1:10">
      <c r="A446" t="s">
        <v>7</v>
      </c>
      <c r="B446" t="s">
        <v>403</v>
      </c>
      <c r="C446">
        <v>0.15732201793223999</v>
      </c>
      <c r="D446">
        <v>-0.01</v>
      </c>
      <c r="E446">
        <v>0.16732201793224</v>
      </c>
      <c r="F446" t="s">
        <v>624</v>
      </c>
      <c r="G446" t="s">
        <v>910</v>
      </c>
      <c r="H446">
        <v>0.01</v>
      </c>
      <c r="I446">
        <v>-0.14968954400000001</v>
      </c>
      <c r="J446">
        <f t="shared" si="6"/>
        <v>0.15968954400000002</v>
      </c>
    </row>
    <row r="447" spans="1:10">
      <c r="A447" t="s">
        <v>7</v>
      </c>
      <c r="B447" t="s">
        <v>320</v>
      </c>
      <c r="C447">
        <v>-0.15715997376395299</v>
      </c>
      <c r="D447">
        <v>0.01</v>
      </c>
      <c r="E447">
        <v>0.167159973763953</v>
      </c>
      <c r="F447" t="s">
        <v>520</v>
      </c>
      <c r="G447" s="1">
        <v>41893</v>
      </c>
      <c r="H447">
        <v>0.14961947</v>
      </c>
      <c r="I447">
        <v>-0.01</v>
      </c>
      <c r="J447">
        <f t="shared" si="6"/>
        <v>0.15961947000000001</v>
      </c>
    </row>
    <row r="448" spans="1:10">
      <c r="A448" t="s">
        <v>10</v>
      </c>
      <c r="B448" t="s">
        <v>285</v>
      </c>
      <c r="C448">
        <v>0.01</v>
      </c>
      <c r="D448">
        <v>-0.157124182311628</v>
      </c>
      <c r="E448">
        <v>0.16712418231162801</v>
      </c>
      <c r="F448" t="s">
        <v>528</v>
      </c>
      <c r="G448" t="s">
        <v>690</v>
      </c>
      <c r="H448">
        <v>0.14882378299999999</v>
      </c>
      <c r="I448">
        <v>-0.01</v>
      </c>
      <c r="J448">
        <f t="shared" si="6"/>
        <v>0.158823783</v>
      </c>
    </row>
    <row r="449" spans="1:10">
      <c r="A449" t="s">
        <v>10</v>
      </c>
      <c r="B449" t="s">
        <v>350</v>
      </c>
      <c r="C449">
        <v>0.156650589833184</v>
      </c>
      <c r="D449">
        <v>-0.01</v>
      </c>
      <c r="E449">
        <v>0.16665058983318401</v>
      </c>
      <c r="F449" t="s">
        <v>522</v>
      </c>
      <c r="G449" t="s">
        <v>670</v>
      </c>
      <c r="H449">
        <v>0.14859734199999999</v>
      </c>
      <c r="I449">
        <v>-0.01</v>
      </c>
      <c r="J449">
        <f t="shared" si="6"/>
        <v>0.158597342</v>
      </c>
    </row>
    <row r="450" spans="1:10">
      <c r="A450" t="s">
        <v>79</v>
      </c>
      <c r="B450" t="s">
        <v>80</v>
      </c>
      <c r="C450">
        <v>-0.155739610191239</v>
      </c>
      <c r="D450">
        <v>0.01</v>
      </c>
      <c r="E450">
        <v>0.16573961019123901</v>
      </c>
      <c r="F450" t="s">
        <v>593</v>
      </c>
      <c r="G450" t="s">
        <v>1062</v>
      </c>
      <c r="H450">
        <v>0.01</v>
      </c>
      <c r="I450">
        <v>-0.14819365300000001</v>
      </c>
      <c r="J450">
        <f t="shared" si="6"/>
        <v>0.15819365300000002</v>
      </c>
    </row>
    <row r="451" spans="1:10">
      <c r="A451" t="s">
        <v>13</v>
      </c>
      <c r="B451" t="s">
        <v>173</v>
      </c>
      <c r="C451">
        <v>0.01</v>
      </c>
      <c r="D451">
        <v>-0.15406934597850899</v>
      </c>
      <c r="E451">
        <v>0.164069345978509</v>
      </c>
      <c r="F451" t="s">
        <v>561</v>
      </c>
      <c r="G451" t="s">
        <v>758</v>
      </c>
      <c r="H451">
        <v>-0.01</v>
      </c>
      <c r="I451">
        <v>0.14797280300000001</v>
      </c>
      <c r="J451">
        <f t="shared" ref="J451:J514" si="7">ABS(I451-H451)</f>
        <v>0.15797280300000002</v>
      </c>
    </row>
    <row r="452" spans="1:10">
      <c r="A452" t="s">
        <v>7</v>
      </c>
      <c r="B452" t="s">
        <v>339</v>
      </c>
      <c r="C452">
        <v>-0.15373834865355801</v>
      </c>
      <c r="D452">
        <v>0.01</v>
      </c>
      <c r="E452">
        <v>0.16373834865355799</v>
      </c>
      <c r="F452" t="s">
        <v>520</v>
      </c>
      <c r="G452" t="s">
        <v>775</v>
      </c>
      <c r="H452">
        <v>-0.01</v>
      </c>
      <c r="I452">
        <v>0.14782868800000001</v>
      </c>
      <c r="J452">
        <f t="shared" si="7"/>
        <v>0.15782868800000002</v>
      </c>
    </row>
    <row r="453" spans="1:10">
      <c r="A453" t="s">
        <v>33</v>
      </c>
      <c r="B453" t="s">
        <v>489</v>
      </c>
      <c r="C453">
        <v>0.108352454221413</v>
      </c>
      <c r="D453">
        <v>0.27039757116209301</v>
      </c>
      <c r="E453">
        <v>0.16204511694068</v>
      </c>
      <c r="F453" t="s">
        <v>522</v>
      </c>
      <c r="G453" t="s">
        <v>646</v>
      </c>
      <c r="H453">
        <v>-0.14774657499999999</v>
      </c>
      <c r="I453">
        <v>0.01</v>
      </c>
      <c r="J453">
        <f t="shared" si="7"/>
        <v>0.157746575</v>
      </c>
    </row>
    <row r="454" spans="1:10">
      <c r="A454" t="s">
        <v>33</v>
      </c>
      <c r="B454" t="s">
        <v>456</v>
      </c>
      <c r="C454">
        <v>0.01</v>
      </c>
      <c r="D454">
        <v>-0.15192242434929501</v>
      </c>
      <c r="E454">
        <v>0.16192242434929499</v>
      </c>
      <c r="F454" t="s">
        <v>802</v>
      </c>
      <c r="G454" t="s">
        <v>794</v>
      </c>
      <c r="H454">
        <v>0.01</v>
      </c>
      <c r="I454">
        <v>-0.14752089900000001</v>
      </c>
      <c r="J454">
        <f t="shared" si="7"/>
        <v>0.15752089900000002</v>
      </c>
    </row>
    <row r="455" spans="1:10">
      <c r="A455" t="s">
        <v>7</v>
      </c>
      <c r="B455" t="s">
        <v>245</v>
      </c>
      <c r="C455">
        <v>0.151608239856802</v>
      </c>
      <c r="D455">
        <v>-0.01</v>
      </c>
      <c r="E455">
        <v>0.16160823985680201</v>
      </c>
      <c r="F455" t="s">
        <v>566</v>
      </c>
      <c r="G455" t="s">
        <v>991</v>
      </c>
      <c r="H455">
        <v>0.01</v>
      </c>
      <c r="I455">
        <v>-0.14752019799999999</v>
      </c>
      <c r="J455">
        <f t="shared" si="7"/>
        <v>0.157520198</v>
      </c>
    </row>
    <row r="456" spans="1:10">
      <c r="A456" t="s">
        <v>7</v>
      </c>
      <c r="B456" t="s">
        <v>413</v>
      </c>
      <c r="C456">
        <v>0.01</v>
      </c>
      <c r="D456">
        <v>-0.151176936900976</v>
      </c>
      <c r="E456">
        <v>0.16117693690097601</v>
      </c>
      <c r="F456" t="s">
        <v>566</v>
      </c>
      <c r="G456" t="s">
        <v>1131</v>
      </c>
      <c r="H456">
        <v>-0.01</v>
      </c>
      <c r="I456">
        <v>0.14706512299999999</v>
      </c>
      <c r="J456">
        <f t="shared" si="7"/>
        <v>0.157065123</v>
      </c>
    </row>
    <row r="457" spans="1:10">
      <c r="A457" t="s">
        <v>133</v>
      </c>
      <c r="B457" t="s">
        <v>406</v>
      </c>
      <c r="C457">
        <v>-0.15021982254482899</v>
      </c>
      <c r="D457">
        <v>0.01</v>
      </c>
      <c r="E457">
        <v>0.160219822544829</v>
      </c>
      <c r="F457" t="s">
        <v>526</v>
      </c>
      <c r="G457" t="s">
        <v>996</v>
      </c>
      <c r="H457">
        <v>-0.01</v>
      </c>
      <c r="I457">
        <v>0.147002139</v>
      </c>
      <c r="J457">
        <f t="shared" si="7"/>
        <v>0.15700213900000001</v>
      </c>
    </row>
    <row r="458" spans="1:10">
      <c r="A458" t="s">
        <v>7</v>
      </c>
      <c r="B458" t="s">
        <v>351</v>
      </c>
      <c r="C458">
        <v>0.150196037306328</v>
      </c>
      <c r="D458">
        <v>-0.01</v>
      </c>
      <c r="E458">
        <v>0.160196037306328</v>
      </c>
      <c r="F458" t="s">
        <v>528</v>
      </c>
      <c r="G458" t="s">
        <v>590</v>
      </c>
      <c r="H458">
        <v>-0.14689613700000001</v>
      </c>
      <c r="I458">
        <v>0.01</v>
      </c>
      <c r="J458">
        <f t="shared" si="7"/>
        <v>0.15689613700000002</v>
      </c>
    </row>
    <row r="459" spans="1:10">
      <c r="A459" t="s">
        <v>9</v>
      </c>
      <c r="B459" t="s">
        <v>186</v>
      </c>
      <c r="C459">
        <v>-0.148778601634041</v>
      </c>
      <c r="D459">
        <v>0.01</v>
      </c>
      <c r="E459">
        <v>0.15877860163404101</v>
      </c>
      <c r="F459" t="s">
        <v>566</v>
      </c>
      <c r="G459" t="s">
        <v>878</v>
      </c>
      <c r="H459">
        <v>-0.01</v>
      </c>
      <c r="I459">
        <v>0.14679734799999999</v>
      </c>
      <c r="J459">
        <f t="shared" si="7"/>
        <v>0.156797348</v>
      </c>
    </row>
    <row r="460" spans="1:10">
      <c r="A460" t="s">
        <v>9</v>
      </c>
      <c r="B460" t="s">
        <v>394</v>
      </c>
      <c r="C460">
        <v>-0.14818376068699701</v>
      </c>
      <c r="D460">
        <v>0.01</v>
      </c>
      <c r="E460">
        <v>0.15818376068699699</v>
      </c>
      <c r="F460" t="s">
        <v>757</v>
      </c>
      <c r="G460" t="s">
        <v>797</v>
      </c>
      <c r="H460">
        <v>-0.01</v>
      </c>
      <c r="I460">
        <v>0.14674947599999999</v>
      </c>
      <c r="J460">
        <f t="shared" si="7"/>
        <v>0.156749476</v>
      </c>
    </row>
    <row r="461" spans="1:10">
      <c r="A461" t="s">
        <v>7</v>
      </c>
      <c r="B461" t="s">
        <v>15</v>
      </c>
      <c r="C461">
        <v>-0.14692342045245199</v>
      </c>
      <c r="D461">
        <v>0.01</v>
      </c>
      <c r="E461">
        <v>0.156923420452452</v>
      </c>
      <c r="F461" t="s">
        <v>538</v>
      </c>
      <c r="G461" t="s">
        <v>759</v>
      </c>
      <c r="H461">
        <v>-0.01</v>
      </c>
      <c r="I461">
        <v>0.14617939799999999</v>
      </c>
      <c r="J461">
        <f t="shared" si="7"/>
        <v>0.156179398</v>
      </c>
    </row>
    <row r="462" spans="1:10">
      <c r="A462" t="s">
        <v>7</v>
      </c>
      <c r="B462" t="s">
        <v>100</v>
      </c>
      <c r="C462">
        <v>0.146577169915138</v>
      </c>
      <c r="D462">
        <v>-0.01</v>
      </c>
      <c r="E462">
        <v>0.15657716991513801</v>
      </c>
      <c r="F462" t="s">
        <v>526</v>
      </c>
      <c r="G462" t="s">
        <v>993</v>
      </c>
      <c r="H462">
        <v>0.01</v>
      </c>
      <c r="I462">
        <v>-0.14593334599999999</v>
      </c>
      <c r="J462">
        <f t="shared" si="7"/>
        <v>0.155933346</v>
      </c>
    </row>
    <row r="463" spans="1:10">
      <c r="A463" t="s">
        <v>7</v>
      </c>
      <c r="B463" t="s">
        <v>142</v>
      </c>
      <c r="C463">
        <v>-0.14597756518364999</v>
      </c>
      <c r="D463">
        <v>0.01</v>
      </c>
      <c r="E463">
        <v>0.15597756518365</v>
      </c>
      <c r="F463" t="s">
        <v>580</v>
      </c>
      <c r="G463" t="s">
        <v>868</v>
      </c>
      <c r="H463">
        <v>-0.01</v>
      </c>
      <c r="I463">
        <v>0.145646203</v>
      </c>
      <c r="J463">
        <f t="shared" si="7"/>
        <v>0.15564620300000001</v>
      </c>
    </row>
    <row r="464" spans="1:10">
      <c r="A464" t="s">
        <v>7</v>
      </c>
      <c r="B464" t="s">
        <v>458</v>
      </c>
      <c r="C464">
        <v>-0.01</v>
      </c>
      <c r="D464">
        <v>0.144956972848057</v>
      </c>
      <c r="E464">
        <v>0.15495697284805701</v>
      </c>
      <c r="F464" t="s">
        <v>528</v>
      </c>
      <c r="G464" t="s">
        <v>1080</v>
      </c>
      <c r="H464">
        <v>0.01</v>
      </c>
      <c r="I464">
        <v>-0.145312359</v>
      </c>
      <c r="J464">
        <f t="shared" si="7"/>
        <v>0.15531235900000001</v>
      </c>
    </row>
    <row r="465" spans="1:10">
      <c r="A465" t="s">
        <v>7</v>
      </c>
      <c r="B465" t="s">
        <v>224</v>
      </c>
      <c r="C465">
        <v>0.14492834128856699</v>
      </c>
      <c r="D465">
        <v>-0.01</v>
      </c>
      <c r="E465">
        <v>0.154928341288567</v>
      </c>
      <c r="F465" t="s">
        <v>522</v>
      </c>
      <c r="G465" t="s">
        <v>752</v>
      </c>
      <c r="H465">
        <v>0.145288531</v>
      </c>
      <c r="I465">
        <v>-0.01</v>
      </c>
      <c r="J465">
        <f t="shared" si="7"/>
        <v>0.15528853100000001</v>
      </c>
    </row>
    <row r="466" spans="1:10">
      <c r="A466" t="s">
        <v>9</v>
      </c>
      <c r="B466" t="s">
        <v>349</v>
      </c>
      <c r="C466">
        <v>-0.01</v>
      </c>
      <c r="D466">
        <v>0.14464599540328399</v>
      </c>
      <c r="E466">
        <v>0.154645995403284</v>
      </c>
      <c r="F466" t="s">
        <v>757</v>
      </c>
      <c r="G466" t="s">
        <v>220</v>
      </c>
      <c r="H466">
        <v>-0.01</v>
      </c>
      <c r="I466">
        <v>0.14484271700000001</v>
      </c>
      <c r="J466">
        <f t="shared" si="7"/>
        <v>0.15484271700000002</v>
      </c>
    </row>
    <row r="467" spans="1:10">
      <c r="A467" t="s">
        <v>10</v>
      </c>
      <c r="B467" t="s">
        <v>279</v>
      </c>
      <c r="C467">
        <v>-0.143595245952054</v>
      </c>
      <c r="D467">
        <v>0.01</v>
      </c>
      <c r="E467">
        <v>0.15359524595205401</v>
      </c>
      <c r="F467" t="s">
        <v>757</v>
      </c>
      <c r="G467" t="s">
        <v>702</v>
      </c>
      <c r="H467">
        <v>0.01</v>
      </c>
      <c r="I467">
        <v>-0.14482481899999999</v>
      </c>
      <c r="J467">
        <f t="shared" si="7"/>
        <v>0.154824819</v>
      </c>
    </row>
    <row r="468" spans="1:10">
      <c r="A468" t="s">
        <v>7</v>
      </c>
      <c r="B468" t="s">
        <v>117</v>
      </c>
      <c r="C468">
        <v>-0.14162357902931499</v>
      </c>
      <c r="D468">
        <v>0.01</v>
      </c>
      <c r="E468">
        <v>0.151623579029315</v>
      </c>
      <c r="F468" t="s">
        <v>520</v>
      </c>
      <c r="G468" t="s">
        <v>788</v>
      </c>
      <c r="H468">
        <v>-0.01</v>
      </c>
      <c r="I468">
        <v>0.144434645</v>
      </c>
      <c r="J468">
        <f t="shared" si="7"/>
        <v>0.15443464500000001</v>
      </c>
    </row>
    <row r="469" spans="1:10">
      <c r="A469" t="s">
        <v>9</v>
      </c>
      <c r="B469" t="s">
        <v>312</v>
      </c>
      <c r="C469">
        <v>0.141266830571005</v>
      </c>
      <c r="D469">
        <v>-0.01</v>
      </c>
      <c r="E469">
        <v>0.15126683057100501</v>
      </c>
      <c r="F469" t="s">
        <v>13</v>
      </c>
      <c r="G469" t="s">
        <v>691</v>
      </c>
      <c r="H469">
        <v>0.143992117</v>
      </c>
      <c r="I469">
        <v>-0.01</v>
      </c>
      <c r="J469">
        <f t="shared" si="7"/>
        <v>0.15399211700000001</v>
      </c>
    </row>
    <row r="470" spans="1:10">
      <c r="A470" t="s">
        <v>7</v>
      </c>
      <c r="B470" t="s">
        <v>150</v>
      </c>
      <c r="C470">
        <v>-0.14061771593661301</v>
      </c>
      <c r="D470">
        <v>0.01</v>
      </c>
      <c r="E470">
        <v>0.15061771593661299</v>
      </c>
      <c r="F470" t="s">
        <v>13</v>
      </c>
      <c r="G470" t="s">
        <v>1143</v>
      </c>
      <c r="H470">
        <v>-0.23218346200000001</v>
      </c>
      <c r="I470">
        <v>-7.8216034000000004E-2</v>
      </c>
      <c r="J470">
        <f t="shared" si="7"/>
        <v>0.15396742800000002</v>
      </c>
    </row>
    <row r="471" spans="1:10">
      <c r="A471" t="s">
        <v>7</v>
      </c>
      <c r="B471" t="s">
        <v>280</v>
      </c>
      <c r="C471">
        <v>0.14052126414885599</v>
      </c>
      <c r="D471">
        <v>-0.01</v>
      </c>
      <c r="E471">
        <v>0.150521264148856</v>
      </c>
      <c r="F471" t="s">
        <v>528</v>
      </c>
      <c r="G471" t="s">
        <v>1118</v>
      </c>
      <c r="H471">
        <v>0.01</v>
      </c>
      <c r="I471">
        <v>-0.14394348000000001</v>
      </c>
      <c r="J471">
        <f t="shared" si="7"/>
        <v>0.15394348000000002</v>
      </c>
    </row>
    <row r="472" spans="1:10">
      <c r="A472" t="s">
        <v>7</v>
      </c>
      <c r="B472" t="s">
        <v>13</v>
      </c>
      <c r="C472">
        <v>0.14046307716322201</v>
      </c>
      <c r="D472">
        <v>-0.01</v>
      </c>
      <c r="E472">
        <v>0.15046307716322199</v>
      </c>
      <c r="F472" t="s">
        <v>593</v>
      </c>
      <c r="G472" t="s">
        <v>185</v>
      </c>
      <c r="H472">
        <v>-0.01</v>
      </c>
      <c r="I472">
        <v>0.143937442</v>
      </c>
      <c r="J472">
        <f t="shared" si="7"/>
        <v>0.15393744200000001</v>
      </c>
    </row>
    <row r="473" spans="1:10">
      <c r="A473" t="s">
        <v>7</v>
      </c>
      <c r="B473" t="s">
        <v>274</v>
      </c>
      <c r="C473">
        <v>0.139049563419262</v>
      </c>
      <c r="D473">
        <v>-0.01</v>
      </c>
      <c r="E473">
        <v>0.14904956341926201</v>
      </c>
      <c r="F473" t="s">
        <v>557</v>
      </c>
      <c r="G473" t="s">
        <v>778</v>
      </c>
      <c r="H473">
        <v>-0.01</v>
      </c>
      <c r="I473">
        <v>0.14389450200000001</v>
      </c>
      <c r="J473">
        <f t="shared" si="7"/>
        <v>0.15389450200000002</v>
      </c>
    </row>
    <row r="474" spans="1:10">
      <c r="A474" t="s">
        <v>7</v>
      </c>
      <c r="B474" t="s">
        <v>453</v>
      </c>
      <c r="C474">
        <v>0.01</v>
      </c>
      <c r="D474">
        <v>-0.138758126097069</v>
      </c>
      <c r="E474">
        <v>0.14875812609706901</v>
      </c>
      <c r="F474" t="s">
        <v>757</v>
      </c>
      <c r="G474" t="s">
        <v>560</v>
      </c>
      <c r="H474">
        <v>-0.01</v>
      </c>
      <c r="I474">
        <v>0.14356113600000001</v>
      </c>
      <c r="J474">
        <f t="shared" si="7"/>
        <v>0.15356113600000001</v>
      </c>
    </row>
    <row r="475" spans="1:10">
      <c r="A475" t="s">
        <v>7</v>
      </c>
      <c r="B475" t="s">
        <v>154</v>
      </c>
      <c r="C475">
        <v>-0.138663814674307</v>
      </c>
      <c r="D475">
        <v>0.01</v>
      </c>
      <c r="E475">
        <v>0.148663814674307</v>
      </c>
      <c r="F475" t="s">
        <v>549</v>
      </c>
      <c r="G475" t="s">
        <v>661</v>
      </c>
      <c r="H475">
        <v>0.143509</v>
      </c>
      <c r="I475">
        <v>-0.01</v>
      </c>
      <c r="J475">
        <f t="shared" si="7"/>
        <v>0.15350900000000001</v>
      </c>
    </row>
    <row r="476" spans="1:10">
      <c r="A476" t="s">
        <v>7</v>
      </c>
      <c r="B476" t="s">
        <v>342</v>
      </c>
      <c r="C476">
        <v>-0.138629846539775</v>
      </c>
      <c r="D476">
        <v>0.01</v>
      </c>
      <c r="E476">
        <v>0.14862984653977501</v>
      </c>
      <c r="F476" t="s">
        <v>802</v>
      </c>
      <c r="G476" t="s">
        <v>501</v>
      </c>
      <c r="H476">
        <v>0.01</v>
      </c>
      <c r="I476">
        <v>-0.143393308</v>
      </c>
      <c r="J476">
        <f t="shared" si="7"/>
        <v>0.15339330800000001</v>
      </c>
    </row>
    <row r="477" spans="1:10">
      <c r="A477" t="s">
        <v>7</v>
      </c>
      <c r="B477" t="s">
        <v>220</v>
      </c>
      <c r="C477">
        <v>-0.13837376802190099</v>
      </c>
      <c r="D477">
        <v>0.01</v>
      </c>
      <c r="E477">
        <v>0.148373768021901</v>
      </c>
      <c r="F477" t="s">
        <v>759</v>
      </c>
      <c r="G477" t="s">
        <v>1128</v>
      </c>
      <c r="H477">
        <v>-0.01</v>
      </c>
      <c r="I477">
        <v>0.14330626299999999</v>
      </c>
      <c r="J477">
        <f t="shared" si="7"/>
        <v>0.153306263</v>
      </c>
    </row>
    <row r="478" spans="1:10">
      <c r="A478" t="s">
        <v>7</v>
      </c>
      <c r="B478" t="s">
        <v>354</v>
      </c>
      <c r="C478">
        <v>0.138316381295333</v>
      </c>
      <c r="D478">
        <v>-0.01</v>
      </c>
      <c r="E478">
        <v>0.14831638129533301</v>
      </c>
      <c r="F478" t="s">
        <v>13</v>
      </c>
      <c r="G478" t="s">
        <v>492</v>
      </c>
      <c r="H478">
        <v>-0.01</v>
      </c>
      <c r="I478">
        <v>0.14309661000000001</v>
      </c>
      <c r="J478">
        <f t="shared" si="7"/>
        <v>0.15309661000000002</v>
      </c>
    </row>
    <row r="479" spans="1:10">
      <c r="A479" t="s">
        <v>7</v>
      </c>
      <c r="B479" t="s">
        <v>57</v>
      </c>
      <c r="C479">
        <v>0.138234602710299</v>
      </c>
      <c r="D479">
        <v>-0.01</v>
      </c>
      <c r="E479">
        <v>0.14823460271029901</v>
      </c>
      <c r="F479" t="s">
        <v>528</v>
      </c>
      <c r="G479" t="s">
        <v>896</v>
      </c>
      <c r="H479">
        <v>0.01</v>
      </c>
      <c r="I479">
        <v>-0.142993079</v>
      </c>
      <c r="J479">
        <f t="shared" si="7"/>
        <v>0.152993079</v>
      </c>
    </row>
    <row r="480" spans="1:10">
      <c r="A480" t="s">
        <v>7</v>
      </c>
      <c r="B480" t="s">
        <v>447</v>
      </c>
      <c r="C480">
        <v>0.01</v>
      </c>
      <c r="D480">
        <v>-0.136559000706831</v>
      </c>
      <c r="E480">
        <v>0.14655900070683101</v>
      </c>
      <c r="F480" t="s">
        <v>561</v>
      </c>
      <c r="G480" t="s">
        <v>582</v>
      </c>
      <c r="H480">
        <v>0.01</v>
      </c>
      <c r="I480">
        <v>-0.142896837</v>
      </c>
      <c r="J480">
        <f t="shared" si="7"/>
        <v>0.15289683700000001</v>
      </c>
    </row>
    <row r="481" spans="1:10">
      <c r="A481" t="s">
        <v>7</v>
      </c>
      <c r="B481" t="s">
        <v>460</v>
      </c>
      <c r="C481">
        <v>0.01</v>
      </c>
      <c r="D481">
        <v>-0.13651948751318699</v>
      </c>
      <c r="E481">
        <v>0.146519487513187</v>
      </c>
      <c r="F481" t="s">
        <v>133</v>
      </c>
      <c r="G481" t="s">
        <v>681</v>
      </c>
      <c r="H481">
        <v>-0.01</v>
      </c>
      <c r="I481">
        <v>0.14257936900000001</v>
      </c>
      <c r="J481">
        <f t="shared" si="7"/>
        <v>0.15257936900000002</v>
      </c>
    </row>
    <row r="482" spans="1:10">
      <c r="A482" t="s">
        <v>10</v>
      </c>
      <c r="B482" t="s">
        <v>153</v>
      </c>
      <c r="C482">
        <v>0.135969327794212</v>
      </c>
      <c r="D482">
        <v>-0.01</v>
      </c>
      <c r="E482">
        <v>0.14596932779421201</v>
      </c>
      <c r="F482" t="s">
        <v>528</v>
      </c>
      <c r="G482" t="s">
        <v>810</v>
      </c>
      <c r="H482">
        <v>0.01</v>
      </c>
      <c r="I482">
        <v>-0.14253806399999999</v>
      </c>
      <c r="J482">
        <f t="shared" si="7"/>
        <v>0.152538064</v>
      </c>
    </row>
    <row r="483" spans="1:10">
      <c r="A483" t="s">
        <v>7</v>
      </c>
      <c r="B483" t="s">
        <v>418</v>
      </c>
      <c r="C483">
        <v>-0.01</v>
      </c>
      <c r="D483">
        <v>0.13564733670383</v>
      </c>
      <c r="E483">
        <v>0.14564733670383001</v>
      </c>
      <c r="F483" t="s">
        <v>13</v>
      </c>
      <c r="G483" t="s">
        <v>1026</v>
      </c>
      <c r="H483">
        <v>0.01</v>
      </c>
      <c r="I483">
        <v>-0.142371372</v>
      </c>
      <c r="J483">
        <f t="shared" si="7"/>
        <v>0.152371372</v>
      </c>
    </row>
    <row r="484" spans="1:10">
      <c r="A484" t="s">
        <v>7</v>
      </c>
      <c r="B484" t="s">
        <v>110</v>
      </c>
      <c r="C484">
        <v>-0.13520684988493301</v>
      </c>
      <c r="D484">
        <v>0.01</v>
      </c>
      <c r="E484">
        <v>0.14520684988493299</v>
      </c>
      <c r="F484" t="s">
        <v>757</v>
      </c>
      <c r="G484" t="s">
        <v>758</v>
      </c>
      <c r="H484">
        <v>0.01</v>
      </c>
      <c r="I484">
        <v>-0.14188104900000001</v>
      </c>
      <c r="J484">
        <f t="shared" si="7"/>
        <v>0.15188104900000002</v>
      </c>
    </row>
    <row r="485" spans="1:10">
      <c r="A485" t="s">
        <v>65</v>
      </c>
      <c r="B485" t="s">
        <v>66</v>
      </c>
      <c r="C485">
        <v>-0.134693304717066</v>
      </c>
      <c r="D485">
        <v>0.01</v>
      </c>
      <c r="E485">
        <v>0.14469330471706601</v>
      </c>
      <c r="F485" t="s">
        <v>13</v>
      </c>
      <c r="G485" t="s">
        <v>1081</v>
      </c>
      <c r="H485">
        <v>-0.01</v>
      </c>
      <c r="I485">
        <v>0.14179696</v>
      </c>
      <c r="J485">
        <f t="shared" si="7"/>
        <v>0.15179696000000001</v>
      </c>
    </row>
    <row r="486" spans="1:10">
      <c r="A486" t="s">
        <v>7</v>
      </c>
      <c r="B486" t="s">
        <v>94</v>
      </c>
      <c r="C486">
        <v>0.134536218914978</v>
      </c>
      <c r="D486">
        <v>-0.01</v>
      </c>
      <c r="E486">
        <v>0.144536218914978</v>
      </c>
      <c r="F486" t="s">
        <v>757</v>
      </c>
      <c r="G486" t="s">
        <v>1061</v>
      </c>
      <c r="H486">
        <v>0.01</v>
      </c>
      <c r="I486">
        <v>-0.14170249400000001</v>
      </c>
      <c r="J486">
        <f t="shared" si="7"/>
        <v>0.15170249400000002</v>
      </c>
    </row>
    <row r="487" spans="1:10">
      <c r="A487" t="s">
        <v>10</v>
      </c>
      <c r="B487" t="s">
        <v>376</v>
      </c>
      <c r="C487">
        <v>-0.01</v>
      </c>
      <c r="D487">
        <v>0.13435013259428899</v>
      </c>
      <c r="E487">
        <v>0.144350132594289</v>
      </c>
      <c r="F487" t="s">
        <v>593</v>
      </c>
      <c r="G487" t="s">
        <v>768</v>
      </c>
      <c r="H487">
        <v>-0.01</v>
      </c>
      <c r="I487">
        <v>0.14148219100000001</v>
      </c>
      <c r="J487">
        <f t="shared" si="7"/>
        <v>0.15148219100000002</v>
      </c>
    </row>
    <row r="488" spans="1:10">
      <c r="A488" t="s">
        <v>7</v>
      </c>
      <c r="B488" t="s">
        <v>501</v>
      </c>
      <c r="C488">
        <v>-0.27405669551748402</v>
      </c>
      <c r="D488">
        <v>-0.12987440318427501</v>
      </c>
      <c r="E488">
        <v>0.14418229233320901</v>
      </c>
      <c r="F488" t="s">
        <v>520</v>
      </c>
      <c r="G488" t="s">
        <v>657</v>
      </c>
      <c r="H488">
        <v>0.14137196899999999</v>
      </c>
      <c r="I488">
        <v>-0.01</v>
      </c>
      <c r="J488">
        <f t="shared" si="7"/>
        <v>0.151371969</v>
      </c>
    </row>
    <row r="489" spans="1:10">
      <c r="A489" t="s">
        <v>7</v>
      </c>
      <c r="B489" t="s">
        <v>79</v>
      </c>
      <c r="C489">
        <v>-0.01</v>
      </c>
      <c r="D489">
        <v>0.13401108263271899</v>
      </c>
      <c r="E489">
        <v>0.144011082632719</v>
      </c>
      <c r="F489" t="s">
        <v>757</v>
      </c>
      <c r="G489" t="s">
        <v>767</v>
      </c>
      <c r="H489">
        <v>0.01</v>
      </c>
      <c r="I489">
        <v>-0.141318464</v>
      </c>
      <c r="J489">
        <f t="shared" si="7"/>
        <v>0.15131846400000001</v>
      </c>
    </row>
    <row r="490" spans="1:10">
      <c r="A490" t="s">
        <v>17</v>
      </c>
      <c r="B490" t="s">
        <v>426</v>
      </c>
      <c r="C490">
        <v>0.01</v>
      </c>
      <c r="D490">
        <v>-0.13386174707701701</v>
      </c>
      <c r="E490">
        <v>0.14386174707701699</v>
      </c>
      <c r="F490" t="s">
        <v>557</v>
      </c>
      <c r="G490" t="s">
        <v>921</v>
      </c>
      <c r="H490">
        <v>0.01</v>
      </c>
      <c r="I490">
        <v>-0.14112244400000001</v>
      </c>
      <c r="J490">
        <f t="shared" si="7"/>
        <v>0.15112244400000002</v>
      </c>
    </row>
    <row r="491" spans="1:10">
      <c r="A491" t="s">
        <v>7</v>
      </c>
      <c r="B491" t="s">
        <v>340</v>
      </c>
      <c r="C491">
        <v>0.13380250836527599</v>
      </c>
      <c r="D491">
        <v>-0.01</v>
      </c>
      <c r="E491">
        <v>0.143802508365276</v>
      </c>
      <c r="F491" t="s">
        <v>624</v>
      </c>
      <c r="G491" t="s">
        <v>613</v>
      </c>
      <c r="H491">
        <v>0.01</v>
      </c>
      <c r="I491">
        <v>-0.14110436600000001</v>
      </c>
      <c r="J491">
        <f t="shared" si="7"/>
        <v>0.15110436600000002</v>
      </c>
    </row>
    <row r="492" spans="1:10">
      <c r="A492" t="s">
        <v>33</v>
      </c>
      <c r="B492" t="s">
        <v>34</v>
      </c>
      <c r="C492">
        <v>0.13343083928258401</v>
      </c>
      <c r="D492">
        <v>-0.01</v>
      </c>
      <c r="E492">
        <v>0.14343083928258399</v>
      </c>
      <c r="F492" t="s">
        <v>624</v>
      </c>
      <c r="G492" t="s">
        <v>1114</v>
      </c>
      <c r="H492">
        <v>0.01</v>
      </c>
      <c r="I492">
        <v>-0.14106801599999999</v>
      </c>
      <c r="J492">
        <f t="shared" si="7"/>
        <v>0.151068016</v>
      </c>
    </row>
    <row r="493" spans="1:10">
      <c r="A493" t="s">
        <v>7</v>
      </c>
      <c r="B493" t="s">
        <v>323</v>
      </c>
      <c r="C493">
        <v>-0.13338313705491001</v>
      </c>
      <c r="D493">
        <v>0.01</v>
      </c>
      <c r="E493">
        <v>0.14338313705490999</v>
      </c>
      <c r="F493" t="s">
        <v>566</v>
      </c>
      <c r="G493" t="s">
        <v>1004</v>
      </c>
      <c r="H493">
        <v>-0.01</v>
      </c>
      <c r="I493">
        <v>0.14106494</v>
      </c>
      <c r="J493">
        <f t="shared" si="7"/>
        <v>0.15106494000000001</v>
      </c>
    </row>
    <row r="494" spans="1:10">
      <c r="A494" t="s">
        <v>7</v>
      </c>
      <c r="B494" t="s">
        <v>185</v>
      </c>
      <c r="C494">
        <v>-5.9562515546710902E-2</v>
      </c>
      <c r="D494">
        <v>-0.20178230849945999</v>
      </c>
      <c r="E494">
        <v>0.142219792952749</v>
      </c>
      <c r="F494" t="s">
        <v>528</v>
      </c>
      <c r="G494" t="s">
        <v>1158</v>
      </c>
      <c r="H494">
        <v>0.24889947600000001</v>
      </c>
      <c r="I494">
        <v>9.8166295000000001E-2</v>
      </c>
      <c r="J494">
        <f t="shared" si="7"/>
        <v>0.15073318099999999</v>
      </c>
    </row>
    <row r="495" spans="1:10">
      <c r="A495" t="s">
        <v>7</v>
      </c>
      <c r="B495" t="s">
        <v>12</v>
      </c>
      <c r="C495">
        <v>0.13140702822034001</v>
      </c>
      <c r="D495">
        <v>-0.01</v>
      </c>
      <c r="E495">
        <v>0.14140702822033999</v>
      </c>
      <c r="F495" t="s">
        <v>566</v>
      </c>
      <c r="G495" t="s">
        <v>813</v>
      </c>
      <c r="H495">
        <v>-0.01</v>
      </c>
      <c r="I495">
        <v>0.14071255899999999</v>
      </c>
      <c r="J495">
        <f t="shared" si="7"/>
        <v>0.150712559</v>
      </c>
    </row>
    <row r="496" spans="1:10">
      <c r="A496" t="s">
        <v>7</v>
      </c>
      <c r="B496" t="s">
        <v>52</v>
      </c>
      <c r="C496">
        <v>-0.12908436904128201</v>
      </c>
      <c r="D496">
        <v>0.01</v>
      </c>
      <c r="E496">
        <v>0.13908436904128199</v>
      </c>
      <c r="F496" t="s">
        <v>757</v>
      </c>
      <c r="G496" t="s">
        <v>1038</v>
      </c>
      <c r="H496">
        <v>-0.01</v>
      </c>
      <c r="I496">
        <v>0.14068117299999999</v>
      </c>
      <c r="J496">
        <f t="shared" si="7"/>
        <v>0.150681173</v>
      </c>
    </row>
    <row r="497" spans="1:10">
      <c r="A497" t="s">
        <v>87</v>
      </c>
      <c r="B497" t="s">
        <v>195</v>
      </c>
      <c r="C497">
        <v>-0.128971077494762</v>
      </c>
      <c r="D497">
        <v>0.01</v>
      </c>
      <c r="E497">
        <v>0.13897107749476201</v>
      </c>
      <c r="F497" t="s">
        <v>528</v>
      </c>
      <c r="G497" t="s">
        <v>992</v>
      </c>
      <c r="H497">
        <v>-0.01</v>
      </c>
      <c r="I497">
        <v>0.140671886</v>
      </c>
      <c r="J497">
        <f t="shared" si="7"/>
        <v>0.150671886</v>
      </c>
    </row>
    <row r="498" spans="1:10">
      <c r="A498" t="s">
        <v>87</v>
      </c>
      <c r="B498" t="s">
        <v>317</v>
      </c>
      <c r="C498">
        <v>0.128337895720187</v>
      </c>
      <c r="D498">
        <v>-0.01</v>
      </c>
      <c r="E498">
        <v>0.13833789572018701</v>
      </c>
      <c r="F498" t="s">
        <v>780</v>
      </c>
      <c r="G498" t="s">
        <v>781</v>
      </c>
      <c r="H498">
        <v>-0.01</v>
      </c>
      <c r="I498">
        <v>0.140512477</v>
      </c>
      <c r="J498">
        <f t="shared" si="7"/>
        <v>0.15051247700000001</v>
      </c>
    </row>
    <row r="499" spans="1:10">
      <c r="A499" t="s">
        <v>33</v>
      </c>
      <c r="B499" t="s">
        <v>408</v>
      </c>
      <c r="C499">
        <v>0.128197535355769</v>
      </c>
      <c r="D499">
        <v>-0.01</v>
      </c>
      <c r="E499">
        <v>0.13819753535576901</v>
      </c>
      <c r="F499" t="s">
        <v>757</v>
      </c>
      <c r="G499" t="s">
        <v>944</v>
      </c>
      <c r="H499">
        <v>0.01</v>
      </c>
      <c r="I499">
        <v>-0.14022232800000001</v>
      </c>
      <c r="J499">
        <f t="shared" si="7"/>
        <v>0.15022232800000002</v>
      </c>
    </row>
    <row r="500" spans="1:10">
      <c r="A500" t="s">
        <v>33</v>
      </c>
      <c r="B500" t="s">
        <v>414</v>
      </c>
      <c r="C500">
        <v>0.01</v>
      </c>
      <c r="D500">
        <v>-0.12720969907403601</v>
      </c>
      <c r="E500">
        <v>0.13720969907403599</v>
      </c>
      <c r="F500" t="s">
        <v>757</v>
      </c>
      <c r="G500" t="s">
        <v>951</v>
      </c>
      <c r="H500">
        <v>-0.01</v>
      </c>
      <c r="I500">
        <v>0.13991020200000001</v>
      </c>
      <c r="J500">
        <f t="shared" si="7"/>
        <v>0.14991020200000002</v>
      </c>
    </row>
    <row r="501" spans="1:10">
      <c r="A501" t="s">
        <v>7</v>
      </c>
      <c r="B501" t="s">
        <v>198</v>
      </c>
      <c r="C501">
        <v>-0.12657755716128199</v>
      </c>
      <c r="D501">
        <v>0.01</v>
      </c>
      <c r="E501">
        <v>0.136577557161282</v>
      </c>
      <c r="F501" t="s">
        <v>561</v>
      </c>
      <c r="G501" t="s">
        <v>1117</v>
      </c>
      <c r="H501">
        <v>0.01</v>
      </c>
      <c r="I501">
        <v>-0.139845373</v>
      </c>
      <c r="J501">
        <f t="shared" si="7"/>
        <v>0.149845373</v>
      </c>
    </row>
    <row r="502" spans="1:10">
      <c r="A502" t="s">
        <v>7</v>
      </c>
      <c r="B502" t="s">
        <v>26</v>
      </c>
      <c r="C502">
        <v>-0.12648692365730199</v>
      </c>
      <c r="D502">
        <v>0.01</v>
      </c>
      <c r="E502">
        <v>0.136486923657302</v>
      </c>
      <c r="F502" t="s">
        <v>566</v>
      </c>
      <c r="G502" t="s">
        <v>876</v>
      </c>
      <c r="H502">
        <v>-0.01</v>
      </c>
      <c r="I502">
        <v>0.139795631</v>
      </c>
      <c r="J502">
        <f t="shared" si="7"/>
        <v>0.14979563100000001</v>
      </c>
    </row>
    <row r="503" spans="1:10">
      <c r="A503" t="s">
        <v>79</v>
      </c>
      <c r="B503" t="s">
        <v>237</v>
      </c>
      <c r="C503">
        <v>0.12615639131182599</v>
      </c>
      <c r="D503">
        <v>-0.01</v>
      </c>
      <c r="E503">
        <v>0.136156391311826</v>
      </c>
      <c r="F503" t="s">
        <v>547</v>
      </c>
      <c r="G503" t="s">
        <v>805</v>
      </c>
      <c r="H503">
        <v>-0.01</v>
      </c>
      <c r="I503">
        <v>0.13946841099999999</v>
      </c>
      <c r="J503">
        <f t="shared" si="7"/>
        <v>0.149468411</v>
      </c>
    </row>
    <row r="504" spans="1:10">
      <c r="A504" t="s">
        <v>17</v>
      </c>
      <c r="B504" t="s">
        <v>288</v>
      </c>
      <c r="C504">
        <v>-0.125605409430467</v>
      </c>
      <c r="D504">
        <v>0.01</v>
      </c>
      <c r="E504">
        <v>0.13560540943046701</v>
      </c>
      <c r="F504" t="s">
        <v>557</v>
      </c>
      <c r="G504" t="s">
        <v>780</v>
      </c>
      <c r="H504">
        <v>0.01</v>
      </c>
      <c r="I504">
        <v>-0.139129369</v>
      </c>
      <c r="J504">
        <f t="shared" si="7"/>
        <v>0.14912936900000001</v>
      </c>
    </row>
    <row r="505" spans="1:10">
      <c r="A505" t="s">
        <v>7</v>
      </c>
      <c r="B505" t="s">
        <v>106</v>
      </c>
      <c r="C505">
        <v>-0.124865341531497</v>
      </c>
      <c r="D505">
        <v>0.01</v>
      </c>
      <c r="E505">
        <v>0.13486534153149701</v>
      </c>
      <c r="F505" t="s">
        <v>566</v>
      </c>
      <c r="G505" t="s">
        <v>609</v>
      </c>
      <c r="H505">
        <v>-0.138855857</v>
      </c>
      <c r="I505">
        <v>0.01</v>
      </c>
      <c r="J505">
        <f t="shared" si="7"/>
        <v>0.14885585700000001</v>
      </c>
    </row>
    <row r="506" spans="1:10">
      <c r="A506" t="s">
        <v>7</v>
      </c>
      <c r="B506" t="s">
        <v>102</v>
      </c>
      <c r="C506">
        <v>-0.124000814761553</v>
      </c>
      <c r="D506">
        <v>0.01</v>
      </c>
      <c r="E506">
        <v>0.13400081476155301</v>
      </c>
      <c r="F506" t="s">
        <v>522</v>
      </c>
      <c r="G506" t="s">
        <v>612</v>
      </c>
      <c r="H506">
        <v>0.138828057</v>
      </c>
      <c r="I506">
        <v>-0.01</v>
      </c>
      <c r="J506">
        <f t="shared" si="7"/>
        <v>0.14882805700000001</v>
      </c>
    </row>
    <row r="507" spans="1:10">
      <c r="A507" t="s">
        <v>9</v>
      </c>
      <c r="B507" t="s">
        <v>79</v>
      </c>
      <c r="C507">
        <v>0.28637386545817201</v>
      </c>
      <c r="D507">
        <v>0.152858119973729</v>
      </c>
      <c r="E507">
        <v>0.133515745484443</v>
      </c>
      <c r="F507" t="s">
        <v>566</v>
      </c>
      <c r="G507" t="s">
        <v>697</v>
      </c>
      <c r="H507">
        <v>-0.01</v>
      </c>
      <c r="I507">
        <v>0.13868551200000001</v>
      </c>
      <c r="J507">
        <f t="shared" si="7"/>
        <v>0.14868551200000002</v>
      </c>
    </row>
    <row r="508" spans="1:10">
      <c r="A508" t="s">
        <v>9</v>
      </c>
      <c r="B508" t="s">
        <v>220</v>
      </c>
      <c r="C508">
        <v>-0.26321305619402002</v>
      </c>
      <c r="D508">
        <v>-0.129750769858547</v>
      </c>
      <c r="E508">
        <v>0.133462286335473</v>
      </c>
      <c r="F508" t="s">
        <v>624</v>
      </c>
      <c r="G508" t="s">
        <v>1088</v>
      </c>
      <c r="H508">
        <v>0.01</v>
      </c>
      <c r="I508">
        <v>-0.138639654</v>
      </c>
      <c r="J508">
        <f t="shared" si="7"/>
        <v>0.14863965400000001</v>
      </c>
    </row>
    <row r="509" spans="1:10">
      <c r="A509" t="s">
        <v>7</v>
      </c>
      <c r="B509" t="s">
        <v>234</v>
      </c>
      <c r="C509">
        <v>0.01</v>
      </c>
      <c r="D509">
        <v>-0.123197806396418</v>
      </c>
      <c r="E509">
        <v>0.13319780639641801</v>
      </c>
      <c r="F509" t="s">
        <v>13</v>
      </c>
      <c r="G509" t="s">
        <v>812</v>
      </c>
      <c r="H509">
        <v>0.01</v>
      </c>
      <c r="I509">
        <v>-0.138458207</v>
      </c>
      <c r="J509">
        <f t="shared" si="7"/>
        <v>0.14845820700000001</v>
      </c>
    </row>
    <row r="510" spans="1:10">
      <c r="A510" t="s">
        <v>7</v>
      </c>
      <c r="B510" t="s">
        <v>428</v>
      </c>
      <c r="C510">
        <v>-0.01</v>
      </c>
      <c r="D510">
        <v>0.12282655775300701</v>
      </c>
      <c r="E510">
        <v>0.132826557753007</v>
      </c>
      <c r="F510" t="s">
        <v>566</v>
      </c>
      <c r="G510" t="s">
        <v>976</v>
      </c>
      <c r="H510">
        <v>0.01</v>
      </c>
      <c r="I510">
        <v>-0.13832486699999999</v>
      </c>
      <c r="J510">
        <f t="shared" si="7"/>
        <v>0.148324867</v>
      </c>
    </row>
    <row r="511" spans="1:10">
      <c r="A511" t="s">
        <v>7</v>
      </c>
      <c r="B511" t="s">
        <v>139</v>
      </c>
      <c r="C511">
        <v>-0.122633661349405</v>
      </c>
      <c r="D511">
        <v>0.01</v>
      </c>
      <c r="E511">
        <v>0.13263366134940499</v>
      </c>
      <c r="F511" t="s">
        <v>520</v>
      </c>
      <c r="G511" t="s">
        <v>962</v>
      </c>
      <c r="H511">
        <v>-0.01</v>
      </c>
      <c r="I511">
        <v>0.13824542100000001</v>
      </c>
      <c r="J511">
        <f t="shared" si="7"/>
        <v>0.14824542100000002</v>
      </c>
    </row>
    <row r="512" spans="1:10">
      <c r="A512" t="s">
        <v>10</v>
      </c>
      <c r="B512" t="s">
        <v>429</v>
      </c>
      <c r="C512">
        <v>-0.01</v>
      </c>
      <c r="D512">
        <v>0.122298108659174</v>
      </c>
      <c r="E512">
        <v>0.13229810865917399</v>
      </c>
      <c r="F512" t="s">
        <v>757</v>
      </c>
      <c r="G512" t="s">
        <v>670</v>
      </c>
      <c r="H512">
        <v>-0.01</v>
      </c>
      <c r="I512">
        <v>0.13821183500000001</v>
      </c>
      <c r="J512">
        <f t="shared" si="7"/>
        <v>0.14821183500000001</v>
      </c>
    </row>
    <row r="513" spans="1:10">
      <c r="A513" t="s">
        <v>7</v>
      </c>
      <c r="B513" t="s">
        <v>74</v>
      </c>
      <c r="C513">
        <v>-0.12074668658734999</v>
      </c>
      <c r="D513">
        <v>0.01</v>
      </c>
      <c r="E513">
        <v>0.13074668658735</v>
      </c>
      <c r="F513" t="s">
        <v>538</v>
      </c>
      <c r="G513" t="s">
        <v>985</v>
      </c>
      <c r="H513">
        <v>-0.01</v>
      </c>
      <c r="I513">
        <v>0.13786383399999999</v>
      </c>
      <c r="J513">
        <f t="shared" si="7"/>
        <v>0.147863834</v>
      </c>
    </row>
    <row r="514" spans="1:10">
      <c r="A514" t="s">
        <v>10</v>
      </c>
      <c r="B514" t="s">
        <v>433</v>
      </c>
      <c r="C514">
        <v>0.01</v>
      </c>
      <c r="D514">
        <v>-0.120599130006478</v>
      </c>
      <c r="E514">
        <v>0.13059913000647799</v>
      </c>
      <c r="F514" t="s">
        <v>759</v>
      </c>
      <c r="G514" t="s">
        <v>784</v>
      </c>
      <c r="H514">
        <v>0.01</v>
      </c>
      <c r="I514">
        <v>-0.137784301</v>
      </c>
      <c r="J514">
        <f t="shared" si="7"/>
        <v>0.14778430100000001</v>
      </c>
    </row>
    <row r="515" spans="1:10">
      <c r="A515" t="s">
        <v>7</v>
      </c>
      <c r="B515" t="s">
        <v>60</v>
      </c>
      <c r="C515">
        <v>0.120507042972626</v>
      </c>
      <c r="D515">
        <v>-0.01</v>
      </c>
      <c r="E515">
        <v>0.130507042972626</v>
      </c>
      <c r="F515" t="s">
        <v>586</v>
      </c>
      <c r="G515" t="s">
        <v>1016</v>
      </c>
      <c r="H515">
        <v>-0.01</v>
      </c>
      <c r="I515">
        <v>0.137489368</v>
      </c>
      <c r="J515">
        <f t="shared" ref="J515:J578" si="8">ABS(I515-H515)</f>
        <v>0.14748936800000001</v>
      </c>
    </row>
    <row r="516" spans="1:10">
      <c r="A516" t="s">
        <v>7</v>
      </c>
      <c r="B516" t="s">
        <v>208</v>
      </c>
      <c r="C516">
        <v>0.120381447447269</v>
      </c>
      <c r="D516">
        <v>-0.01</v>
      </c>
      <c r="E516">
        <v>0.13038144744726901</v>
      </c>
      <c r="F516" t="s">
        <v>13</v>
      </c>
      <c r="G516" t="s">
        <v>852</v>
      </c>
      <c r="H516">
        <v>0.01</v>
      </c>
      <c r="I516">
        <v>-0.137369765</v>
      </c>
      <c r="J516">
        <f t="shared" si="8"/>
        <v>0.14736976500000001</v>
      </c>
    </row>
    <row r="517" spans="1:10">
      <c r="A517" t="s">
        <v>7</v>
      </c>
      <c r="B517" t="s">
        <v>402</v>
      </c>
      <c r="C517">
        <v>-0.119295586895206</v>
      </c>
      <c r="D517">
        <v>0.01</v>
      </c>
      <c r="E517">
        <v>0.12929558689520601</v>
      </c>
      <c r="F517" t="s">
        <v>553</v>
      </c>
      <c r="G517" t="s">
        <v>876</v>
      </c>
      <c r="H517">
        <v>-0.01</v>
      </c>
      <c r="I517">
        <v>0.137356534</v>
      </c>
      <c r="J517">
        <f t="shared" si="8"/>
        <v>0.14735653400000001</v>
      </c>
    </row>
    <row r="518" spans="1:10">
      <c r="A518" t="s">
        <v>7</v>
      </c>
      <c r="B518" t="s">
        <v>433</v>
      </c>
      <c r="C518">
        <v>0.01</v>
      </c>
      <c r="D518">
        <v>-0.11806673721500099</v>
      </c>
      <c r="E518">
        <v>0.128066737215001</v>
      </c>
      <c r="F518" t="s">
        <v>522</v>
      </c>
      <c r="G518" t="s">
        <v>810</v>
      </c>
      <c r="H518">
        <v>0.01</v>
      </c>
      <c r="I518">
        <v>-0.13729303900000001</v>
      </c>
      <c r="J518">
        <f t="shared" si="8"/>
        <v>0.14729303900000001</v>
      </c>
    </row>
    <row r="519" spans="1:10">
      <c r="A519" t="s">
        <v>33</v>
      </c>
      <c r="B519" t="s">
        <v>285</v>
      </c>
      <c r="C519">
        <v>-0.11792619837650201</v>
      </c>
      <c r="D519">
        <v>0.01</v>
      </c>
      <c r="E519">
        <v>0.12792619837650199</v>
      </c>
      <c r="F519" t="s">
        <v>557</v>
      </c>
      <c r="G519" t="s">
        <v>1056</v>
      </c>
      <c r="H519">
        <v>-0.01</v>
      </c>
      <c r="I519">
        <v>0.13721960499999999</v>
      </c>
      <c r="J519">
        <f t="shared" si="8"/>
        <v>0.147219605</v>
      </c>
    </row>
    <row r="520" spans="1:10">
      <c r="A520" t="s">
        <v>17</v>
      </c>
      <c r="B520" t="s">
        <v>34</v>
      </c>
      <c r="C520">
        <v>0.01</v>
      </c>
      <c r="D520">
        <v>-0.117166492274137</v>
      </c>
      <c r="E520">
        <v>0.12716649227413701</v>
      </c>
      <c r="F520" t="s">
        <v>593</v>
      </c>
      <c r="G520" t="s">
        <v>1099</v>
      </c>
      <c r="H520">
        <v>0.01</v>
      </c>
      <c r="I520">
        <v>-0.13709355400000001</v>
      </c>
      <c r="J520">
        <f t="shared" si="8"/>
        <v>0.14709355400000002</v>
      </c>
    </row>
    <row r="521" spans="1:10">
      <c r="A521" t="s">
        <v>10</v>
      </c>
      <c r="B521" t="s">
        <v>118</v>
      </c>
      <c r="C521">
        <v>-0.01</v>
      </c>
      <c r="D521">
        <v>0.116855567016263</v>
      </c>
      <c r="E521">
        <v>0.12685556701626299</v>
      </c>
      <c r="F521" t="s">
        <v>802</v>
      </c>
      <c r="G521" t="s">
        <v>672</v>
      </c>
      <c r="H521">
        <v>-0.01</v>
      </c>
      <c r="I521">
        <v>0.13707344699999999</v>
      </c>
      <c r="J521">
        <f t="shared" si="8"/>
        <v>0.147073447</v>
      </c>
    </row>
    <row r="522" spans="1:10">
      <c r="A522" t="s">
        <v>7</v>
      </c>
      <c r="B522" t="s">
        <v>214</v>
      </c>
      <c r="C522">
        <v>0.11624725282227601</v>
      </c>
      <c r="D522">
        <v>-0.01</v>
      </c>
      <c r="E522">
        <v>0.126247252822276</v>
      </c>
      <c r="F522" t="s">
        <v>553</v>
      </c>
      <c r="G522" t="s">
        <v>1103</v>
      </c>
      <c r="H522">
        <v>0.01</v>
      </c>
      <c r="I522">
        <v>-0.13692075500000001</v>
      </c>
      <c r="J522">
        <f t="shared" si="8"/>
        <v>0.14692075500000001</v>
      </c>
    </row>
    <row r="523" spans="1:10">
      <c r="A523" t="s">
        <v>7</v>
      </c>
      <c r="B523" t="s">
        <v>28</v>
      </c>
      <c r="C523">
        <v>0.11595434635631</v>
      </c>
      <c r="D523">
        <v>-0.01</v>
      </c>
      <c r="E523">
        <v>0.12595434635631</v>
      </c>
      <c r="F523" t="s">
        <v>522</v>
      </c>
      <c r="G523" t="s">
        <v>611</v>
      </c>
      <c r="H523">
        <v>0.13664817800000001</v>
      </c>
      <c r="I523">
        <v>-0.01</v>
      </c>
      <c r="J523">
        <f t="shared" si="8"/>
        <v>0.14664817800000002</v>
      </c>
    </row>
    <row r="524" spans="1:10">
      <c r="A524" t="s">
        <v>7</v>
      </c>
      <c r="B524" t="s">
        <v>415</v>
      </c>
      <c r="C524">
        <v>0.01</v>
      </c>
      <c r="D524">
        <v>-0.115816381423548</v>
      </c>
      <c r="E524">
        <v>0.12581638142354801</v>
      </c>
      <c r="F524" t="s">
        <v>757</v>
      </c>
      <c r="G524" t="s">
        <v>769</v>
      </c>
      <c r="H524">
        <v>0.01</v>
      </c>
      <c r="I524">
        <v>-0.13663674200000001</v>
      </c>
      <c r="J524">
        <f t="shared" si="8"/>
        <v>0.14663674200000001</v>
      </c>
    </row>
    <row r="525" spans="1:10">
      <c r="A525" t="s">
        <v>7</v>
      </c>
      <c r="B525" t="s">
        <v>194</v>
      </c>
      <c r="C525">
        <v>-0.11575042947938199</v>
      </c>
      <c r="D525">
        <v>0.01</v>
      </c>
      <c r="E525">
        <v>0.125750429479382</v>
      </c>
      <c r="F525" t="s">
        <v>549</v>
      </c>
      <c r="G525" t="s">
        <v>672</v>
      </c>
      <c r="H525">
        <v>0.13662056</v>
      </c>
      <c r="I525">
        <v>-0.01</v>
      </c>
      <c r="J525">
        <f t="shared" si="8"/>
        <v>0.14662056000000001</v>
      </c>
    </row>
    <row r="526" spans="1:10">
      <c r="A526" t="s">
        <v>9</v>
      </c>
      <c r="B526" t="s">
        <v>185</v>
      </c>
      <c r="C526">
        <v>-0.115693694728458</v>
      </c>
      <c r="D526">
        <v>0.01</v>
      </c>
      <c r="E526">
        <v>0.12569369472845801</v>
      </c>
      <c r="F526" t="s">
        <v>13</v>
      </c>
      <c r="G526" t="s">
        <v>836</v>
      </c>
      <c r="H526">
        <v>0.01</v>
      </c>
      <c r="I526">
        <v>-0.136442278</v>
      </c>
      <c r="J526">
        <f t="shared" si="8"/>
        <v>0.14644227800000001</v>
      </c>
    </row>
    <row r="527" spans="1:10">
      <c r="A527" t="s">
        <v>33</v>
      </c>
      <c r="B527" t="s">
        <v>43</v>
      </c>
      <c r="C527">
        <v>-0.115666210555117</v>
      </c>
      <c r="D527">
        <v>0.01</v>
      </c>
      <c r="E527">
        <v>0.12566621055511701</v>
      </c>
      <c r="F527" t="s">
        <v>524</v>
      </c>
      <c r="G527" t="s">
        <v>1057</v>
      </c>
      <c r="H527">
        <v>-0.01</v>
      </c>
      <c r="I527">
        <v>0.13620512100000001</v>
      </c>
      <c r="J527">
        <f t="shared" si="8"/>
        <v>0.14620512100000002</v>
      </c>
    </row>
    <row r="528" spans="1:10">
      <c r="A528" t="s">
        <v>65</v>
      </c>
      <c r="B528" t="s">
        <v>334</v>
      </c>
      <c r="C528">
        <v>-0.115061960279501</v>
      </c>
      <c r="D528">
        <v>0.01</v>
      </c>
      <c r="E528">
        <v>0.12506196027950101</v>
      </c>
      <c r="F528" t="s">
        <v>593</v>
      </c>
      <c r="G528" t="s">
        <v>1119</v>
      </c>
      <c r="H528">
        <v>-0.01</v>
      </c>
      <c r="I528">
        <v>0.13602910500000001</v>
      </c>
      <c r="J528">
        <f t="shared" si="8"/>
        <v>0.14602910500000002</v>
      </c>
    </row>
    <row r="529" spans="1:10">
      <c r="A529" t="s">
        <v>7</v>
      </c>
      <c r="B529" t="s">
        <v>345</v>
      </c>
      <c r="C529">
        <v>-0.11477860059179899</v>
      </c>
      <c r="D529">
        <v>0.01</v>
      </c>
      <c r="E529">
        <v>0.124778600591799</v>
      </c>
      <c r="F529" t="s">
        <v>538</v>
      </c>
      <c r="G529" t="s">
        <v>855</v>
      </c>
      <c r="H529">
        <v>-0.01</v>
      </c>
      <c r="I529">
        <v>0.13597936499999999</v>
      </c>
      <c r="J529">
        <f t="shared" si="8"/>
        <v>0.145979365</v>
      </c>
    </row>
    <row r="530" spans="1:10">
      <c r="A530" t="s">
        <v>61</v>
      </c>
      <c r="B530" t="s">
        <v>62</v>
      </c>
      <c r="C530">
        <v>-0.114742135505032</v>
      </c>
      <c r="D530">
        <v>0.01</v>
      </c>
      <c r="E530">
        <v>0.12474213550503201</v>
      </c>
      <c r="F530" t="s">
        <v>580</v>
      </c>
      <c r="G530" t="s">
        <v>1111</v>
      </c>
      <c r="H530">
        <v>-0.01</v>
      </c>
      <c r="I530">
        <v>0.135933046</v>
      </c>
      <c r="J530">
        <f t="shared" si="8"/>
        <v>0.14593304600000001</v>
      </c>
    </row>
    <row r="531" spans="1:10">
      <c r="A531" t="s">
        <v>7</v>
      </c>
      <c r="B531" t="s">
        <v>439</v>
      </c>
      <c r="C531">
        <v>0.01</v>
      </c>
      <c r="D531">
        <v>-0.113894257009154</v>
      </c>
      <c r="E531">
        <v>0.123894257009154</v>
      </c>
      <c r="F531" t="s">
        <v>547</v>
      </c>
      <c r="G531" t="s">
        <v>640</v>
      </c>
      <c r="H531">
        <v>-0.01</v>
      </c>
      <c r="I531">
        <v>0.13591460399999999</v>
      </c>
      <c r="J531">
        <f t="shared" si="8"/>
        <v>0.145914604</v>
      </c>
    </row>
    <row r="532" spans="1:10">
      <c r="A532" t="s">
        <v>7</v>
      </c>
      <c r="B532" t="s">
        <v>173</v>
      </c>
      <c r="C532">
        <v>0.11335858074504999</v>
      </c>
      <c r="D532">
        <v>-0.01</v>
      </c>
      <c r="E532">
        <v>0.12335858074505</v>
      </c>
      <c r="F532" t="s">
        <v>561</v>
      </c>
      <c r="G532" t="s">
        <v>867</v>
      </c>
      <c r="H532">
        <v>-0.01</v>
      </c>
      <c r="I532">
        <v>0.135862435</v>
      </c>
      <c r="J532">
        <f t="shared" si="8"/>
        <v>0.14586243500000001</v>
      </c>
    </row>
    <row r="533" spans="1:10">
      <c r="A533" t="s">
        <v>7</v>
      </c>
      <c r="B533" t="s">
        <v>250</v>
      </c>
      <c r="C533">
        <v>-0.11169265541894299</v>
      </c>
      <c r="D533">
        <v>0.01</v>
      </c>
      <c r="E533">
        <v>0.121692655418943</v>
      </c>
      <c r="F533" t="s">
        <v>549</v>
      </c>
      <c r="G533" t="s">
        <v>1032</v>
      </c>
      <c r="H533">
        <v>0.01</v>
      </c>
      <c r="I533">
        <v>-0.13578136399999999</v>
      </c>
      <c r="J533">
        <f t="shared" si="8"/>
        <v>0.145781364</v>
      </c>
    </row>
    <row r="534" spans="1:10">
      <c r="A534" t="s">
        <v>7</v>
      </c>
      <c r="B534" t="s">
        <v>241</v>
      </c>
      <c r="C534">
        <v>-0.11129235450637801</v>
      </c>
      <c r="D534">
        <v>0.01</v>
      </c>
      <c r="E534">
        <v>0.121292354506378</v>
      </c>
      <c r="F534" t="s">
        <v>520</v>
      </c>
      <c r="G534" t="s">
        <v>897</v>
      </c>
      <c r="H534">
        <v>0.01</v>
      </c>
      <c r="I534">
        <v>-0.135752767</v>
      </c>
      <c r="J534">
        <f t="shared" si="8"/>
        <v>0.14575276700000001</v>
      </c>
    </row>
    <row r="535" spans="1:10">
      <c r="A535" t="s">
        <v>7</v>
      </c>
      <c r="B535" t="s">
        <v>44</v>
      </c>
      <c r="C535">
        <v>-0.01</v>
      </c>
      <c r="D535">
        <v>0.11128916944146899</v>
      </c>
      <c r="E535">
        <v>0.121289169441469</v>
      </c>
      <c r="F535" t="s">
        <v>526</v>
      </c>
      <c r="G535" t="s">
        <v>838</v>
      </c>
      <c r="H535">
        <v>0.01</v>
      </c>
      <c r="I535">
        <v>-0.135728133</v>
      </c>
      <c r="J535">
        <f t="shared" si="8"/>
        <v>0.14572813300000001</v>
      </c>
    </row>
    <row r="536" spans="1:10">
      <c r="A536" t="s">
        <v>7</v>
      </c>
      <c r="B536" t="s">
        <v>300</v>
      </c>
      <c r="C536">
        <v>0.110387305062703</v>
      </c>
      <c r="D536">
        <v>-0.01</v>
      </c>
      <c r="E536">
        <v>0.120387305062703</v>
      </c>
      <c r="F536" t="s">
        <v>13</v>
      </c>
      <c r="G536" t="s">
        <v>1116</v>
      </c>
      <c r="H536">
        <v>0.01</v>
      </c>
      <c r="I536">
        <v>-0.13567330899999999</v>
      </c>
      <c r="J536">
        <f t="shared" si="8"/>
        <v>0.145673309</v>
      </c>
    </row>
    <row r="537" spans="1:10">
      <c r="A537" t="s">
        <v>7</v>
      </c>
      <c r="B537" t="s">
        <v>452</v>
      </c>
      <c r="C537">
        <v>-0.01</v>
      </c>
      <c r="D537">
        <v>0.11025086797757599</v>
      </c>
      <c r="E537">
        <v>0.120250867977576</v>
      </c>
      <c r="F537" t="s">
        <v>61</v>
      </c>
      <c r="G537" t="s">
        <v>1041</v>
      </c>
      <c r="H537">
        <v>-0.01</v>
      </c>
      <c r="I537">
        <v>0.13543284899999999</v>
      </c>
      <c r="J537">
        <f t="shared" si="8"/>
        <v>0.145432849</v>
      </c>
    </row>
    <row r="538" spans="1:10">
      <c r="A538" t="s">
        <v>7</v>
      </c>
      <c r="B538" t="s">
        <v>304</v>
      </c>
      <c r="C538">
        <v>0.01</v>
      </c>
      <c r="D538">
        <v>-0.10799056168216301</v>
      </c>
      <c r="E538">
        <v>0.117990561682163</v>
      </c>
      <c r="F538" t="s">
        <v>538</v>
      </c>
      <c r="G538" t="s">
        <v>920</v>
      </c>
      <c r="H538">
        <v>-0.01</v>
      </c>
      <c r="I538">
        <v>0.13457064299999999</v>
      </c>
      <c r="J538">
        <f t="shared" si="8"/>
        <v>0.144570643</v>
      </c>
    </row>
    <row r="539" spans="1:10">
      <c r="A539" t="s">
        <v>7</v>
      </c>
      <c r="B539" t="s">
        <v>196</v>
      </c>
      <c r="C539">
        <v>-0.107792222198553</v>
      </c>
      <c r="D539">
        <v>0.01</v>
      </c>
      <c r="E539">
        <v>0.117792222198553</v>
      </c>
      <c r="F539" t="s">
        <v>757</v>
      </c>
      <c r="G539" t="s">
        <v>285</v>
      </c>
      <c r="H539">
        <v>-0.01</v>
      </c>
      <c r="I539">
        <v>0.13453499699999999</v>
      </c>
      <c r="J539">
        <f t="shared" si="8"/>
        <v>0.144534997</v>
      </c>
    </row>
    <row r="540" spans="1:10">
      <c r="A540" t="s">
        <v>7</v>
      </c>
      <c r="B540" t="s">
        <v>251</v>
      </c>
      <c r="C540">
        <v>-0.106736417360034</v>
      </c>
      <c r="D540">
        <v>0.01</v>
      </c>
      <c r="E540">
        <v>0.116736417360034</v>
      </c>
      <c r="F540" t="s">
        <v>13</v>
      </c>
      <c r="G540" t="s">
        <v>881</v>
      </c>
      <c r="H540">
        <v>0.01</v>
      </c>
      <c r="I540">
        <v>-0.13433050199999999</v>
      </c>
      <c r="J540">
        <f t="shared" si="8"/>
        <v>0.144330502</v>
      </c>
    </row>
    <row r="541" spans="1:10">
      <c r="A541" t="s">
        <v>7</v>
      </c>
      <c r="B541" t="s">
        <v>409</v>
      </c>
      <c r="C541">
        <v>0.01</v>
      </c>
      <c r="D541">
        <v>-0.106403357347784</v>
      </c>
      <c r="E541">
        <v>0.116403357347784</v>
      </c>
      <c r="F541" t="s">
        <v>566</v>
      </c>
      <c r="G541" t="s">
        <v>463</v>
      </c>
      <c r="H541">
        <v>0.01</v>
      </c>
      <c r="I541">
        <v>-0.13420004299999999</v>
      </c>
      <c r="J541">
        <f t="shared" si="8"/>
        <v>0.144200043</v>
      </c>
    </row>
    <row r="542" spans="1:10">
      <c r="A542" t="s">
        <v>7</v>
      </c>
      <c r="B542" t="s">
        <v>297</v>
      </c>
      <c r="C542">
        <v>0.105562724329091</v>
      </c>
      <c r="D542">
        <v>-0.01</v>
      </c>
      <c r="E542">
        <v>0.115562724329091</v>
      </c>
      <c r="F542" t="s">
        <v>757</v>
      </c>
      <c r="G542" t="s">
        <v>875</v>
      </c>
      <c r="H542">
        <v>0.01</v>
      </c>
      <c r="I542">
        <v>-0.13413462600000001</v>
      </c>
      <c r="J542">
        <f t="shared" si="8"/>
        <v>0.14413462600000002</v>
      </c>
    </row>
    <row r="543" spans="1:10">
      <c r="A543" t="s">
        <v>7</v>
      </c>
      <c r="B543" t="s">
        <v>459</v>
      </c>
      <c r="C543">
        <v>0.01</v>
      </c>
      <c r="D543">
        <v>-0.103488686041011</v>
      </c>
      <c r="E543">
        <v>0.11348868604101101</v>
      </c>
      <c r="F543" t="s">
        <v>802</v>
      </c>
      <c r="G543" t="s">
        <v>670</v>
      </c>
      <c r="H543">
        <v>0.01</v>
      </c>
      <c r="I543">
        <v>-0.13396496399999999</v>
      </c>
      <c r="J543">
        <f t="shared" si="8"/>
        <v>0.143964964</v>
      </c>
    </row>
    <row r="544" spans="1:10">
      <c r="A544" t="s">
        <v>7</v>
      </c>
      <c r="B544" t="s">
        <v>365</v>
      </c>
      <c r="C544">
        <v>0.103265169227914</v>
      </c>
      <c r="D544">
        <v>-0.01</v>
      </c>
      <c r="E544">
        <v>0.11326516922791401</v>
      </c>
      <c r="F544" t="s">
        <v>547</v>
      </c>
      <c r="G544" t="s">
        <v>795</v>
      </c>
      <c r="H544">
        <v>-0.01</v>
      </c>
      <c r="I544">
        <v>0.13344452800000001</v>
      </c>
      <c r="J544">
        <f t="shared" si="8"/>
        <v>0.14344452800000002</v>
      </c>
    </row>
    <row r="545" spans="1:10">
      <c r="A545" t="s">
        <v>33</v>
      </c>
      <c r="B545" t="s">
        <v>89</v>
      </c>
      <c r="C545">
        <v>0.101786410615975</v>
      </c>
      <c r="D545">
        <v>-0.01</v>
      </c>
      <c r="E545">
        <v>0.111786410615975</v>
      </c>
      <c r="F545" t="s">
        <v>566</v>
      </c>
      <c r="G545" t="s">
        <v>963</v>
      </c>
      <c r="H545">
        <v>0.01</v>
      </c>
      <c r="I545">
        <v>-0.13258184200000001</v>
      </c>
      <c r="J545">
        <f t="shared" si="8"/>
        <v>0.14258184200000001</v>
      </c>
    </row>
    <row r="546" spans="1:10">
      <c r="A546" t="s">
        <v>7</v>
      </c>
      <c r="B546" t="s">
        <v>285</v>
      </c>
      <c r="C546">
        <v>-0.01</v>
      </c>
      <c r="D546">
        <v>0.101488645649133</v>
      </c>
      <c r="E546">
        <v>0.11148864564913299</v>
      </c>
      <c r="F546" t="s">
        <v>593</v>
      </c>
      <c r="G546" t="s">
        <v>1125</v>
      </c>
      <c r="H546">
        <v>-0.01</v>
      </c>
      <c r="I546">
        <v>0.13257740100000001</v>
      </c>
      <c r="J546">
        <f t="shared" si="8"/>
        <v>0.14257740100000002</v>
      </c>
    </row>
    <row r="547" spans="1:10">
      <c r="A547" t="s">
        <v>17</v>
      </c>
      <c r="B547" t="s">
        <v>433</v>
      </c>
      <c r="C547">
        <v>-0.01</v>
      </c>
      <c r="D547">
        <v>9.9541615116027396E-2</v>
      </c>
      <c r="E547">
        <v>0.109541615116027</v>
      </c>
      <c r="F547" t="s">
        <v>61</v>
      </c>
      <c r="G547" t="s">
        <v>1108</v>
      </c>
      <c r="H547">
        <v>0.01</v>
      </c>
      <c r="I547">
        <v>-0.132227399</v>
      </c>
      <c r="J547">
        <f t="shared" si="8"/>
        <v>0.142227399</v>
      </c>
    </row>
    <row r="548" spans="1:10">
      <c r="A548" t="s">
        <v>7</v>
      </c>
      <c r="B548" t="s">
        <v>443</v>
      </c>
      <c r="C548">
        <v>0.01</v>
      </c>
      <c r="D548">
        <v>-9.9523735428530394E-2</v>
      </c>
      <c r="E548">
        <v>0.10952373542853</v>
      </c>
      <c r="F548" t="s">
        <v>538</v>
      </c>
      <c r="G548" t="s">
        <v>681</v>
      </c>
      <c r="H548">
        <v>-0.01</v>
      </c>
      <c r="I548">
        <v>0.13216813599999999</v>
      </c>
      <c r="J548">
        <f t="shared" si="8"/>
        <v>0.142168136</v>
      </c>
    </row>
    <row r="549" spans="1:10">
      <c r="A549" t="s">
        <v>7</v>
      </c>
      <c r="B549" t="s">
        <v>128</v>
      </c>
      <c r="C549">
        <v>9.6622547554971502E-2</v>
      </c>
      <c r="D549">
        <v>-0.01</v>
      </c>
      <c r="E549">
        <v>0.106622547554971</v>
      </c>
      <c r="F549" t="s">
        <v>13</v>
      </c>
      <c r="G549" t="s">
        <v>1171</v>
      </c>
      <c r="H549">
        <v>-0.240140045</v>
      </c>
      <c r="I549">
        <v>-9.8189116000000007E-2</v>
      </c>
      <c r="J549">
        <f t="shared" si="8"/>
        <v>0.141950929</v>
      </c>
    </row>
    <row r="550" spans="1:10">
      <c r="A550" t="s">
        <v>7</v>
      </c>
      <c r="B550" t="s">
        <v>322</v>
      </c>
      <c r="C550">
        <v>9.5479056937607998E-2</v>
      </c>
      <c r="D550">
        <v>-0.01</v>
      </c>
      <c r="E550">
        <v>0.10547905693760801</v>
      </c>
      <c r="F550" t="s">
        <v>566</v>
      </c>
      <c r="G550" t="s">
        <v>678</v>
      </c>
      <c r="H550">
        <v>-0.01</v>
      </c>
      <c r="I550">
        <v>0.131486679</v>
      </c>
      <c r="J550">
        <f t="shared" si="8"/>
        <v>0.141486679</v>
      </c>
    </row>
    <row r="551" spans="1:10">
      <c r="A551" t="s">
        <v>7</v>
      </c>
      <c r="B551" t="s">
        <v>498</v>
      </c>
      <c r="C551">
        <v>0.117255195564236</v>
      </c>
      <c r="D551">
        <v>0.22207404699889099</v>
      </c>
      <c r="E551">
        <v>0.104818851434655</v>
      </c>
      <c r="F551" t="s">
        <v>542</v>
      </c>
      <c r="G551" t="s">
        <v>1030</v>
      </c>
      <c r="H551">
        <v>0.01</v>
      </c>
      <c r="I551">
        <v>-0.13074142</v>
      </c>
      <c r="J551">
        <f t="shared" si="8"/>
        <v>0.14074142000000001</v>
      </c>
    </row>
    <row r="552" spans="1:10">
      <c r="A552" t="s">
        <v>7</v>
      </c>
      <c r="B552" t="s">
        <v>93</v>
      </c>
      <c r="C552">
        <v>0.01</v>
      </c>
      <c r="D552">
        <v>-9.3115483168692406E-2</v>
      </c>
      <c r="E552">
        <v>0.103115483168692</v>
      </c>
      <c r="F552" t="s">
        <v>593</v>
      </c>
      <c r="G552" t="s">
        <v>864</v>
      </c>
      <c r="H552">
        <v>0.01</v>
      </c>
      <c r="I552">
        <v>-0.13048454600000001</v>
      </c>
      <c r="J552">
        <f t="shared" si="8"/>
        <v>0.14048454600000002</v>
      </c>
    </row>
    <row r="553" spans="1:10">
      <c r="A553" t="s">
        <v>7</v>
      </c>
      <c r="B553" t="s">
        <v>303</v>
      </c>
      <c r="C553">
        <v>9.0272312234152705E-2</v>
      </c>
      <c r="D553">
        <v>-0.01</v>
      </c>
      <c r="E553">
        <v>0.100272312234153</v>
      </c>
      <c r="F553" t="s">
        <v>524</v>
      </c>
      <c r="G553" t="s">
        <v>999</v>
      </c>
      <c r="H553">
        <v>0.01</v>
      </c>
      <c r="I553">
        <v>-0.130467102</v>
      </c>
      <c r="J553">
        <f t="shared" si="8"/>
        <v>0.14046710200000001</v>
      </c>
    </row>
    <row r="554" spans="1:10">
      <c r="A554" t="s">
        <v>7</v>
      </c>
      <c r="B554" t="s">
        <v>161</v>
      </c>
      <c r="C554">
        <v>8.9222661737355699E-2</v>
      </c>
      <c r="D554">
        <v>-0.01</v>
      </c>
      <c r="E554">
        <v>9.9222661737355694E-2</v>
      </c>
      <c r="F554" t="s">
        <v>566</v>
      </c>
      <c r="G554" t="s">
        <v>1121</v>
      </c>
      <c r="H554">
        <v>0.01</v>
      </c>
      <c r="I554">
        <v>-0.13045796900000001</v>
      </c>
      <c r="J554">
        <f t="shared" si="8"/>
        <v>0.14045796900000002</v>
      </c>
    </row>
    <row r="555" spans="1:10">
      <c r="A555" t="s">
        <v>7</v>
      </c>
      <c r="B555" t="s">
        <v>152</v>
      </c>
      <c r="C555">
        <v>-8.8330028684851306E-2</v>
      </c>
      <c r="D555">
        <v>0.01</v>
      </c>
      <c r="E555">
        <v>9.8330028684851301E-2</v>
      </c>
      <c r="F555" t="s">
        <v>528</v>
      </c>
      <c r="G555" t="s">
        <v>338</v>
      </c>
      <c r="H555">
        <v>-0.01</v>
      </c>
      <c r="I555">
        <v>0.13030560699999999</v>
      </c>
      <c r="J555">
        <f t="shared" si="8"/>
        <v>0.140305607</v>
      </c>
    </row>
    <row r="556" spans="1:10">
      <c r="A556" t="s">
        <v>7</v>
      </c>
      <c r="B556" t="s">
        <v>31</v>
      </c>
      <c r="C556">
        <v>-8.7402062871611494E-2</v>
      </c>
      <c r="D556">
        <v>0.01</v>
      </c>
      <c r="E556">
        <v>9.7402062871611503E-2</v>
      </c>
      <c r="F556" t="s">
        <v>13</v>
      </c>
      <c r="G556" t="s">
        <v>668</v>
      </c>
      <c r="H556">
        <v>-0.13012555000000001</v>
      </c>
      <c r="I556">
        <v>0.01</v>
      </c>
      <c r="J556">
        <f t="shared" si="8"/>
        <v>0.14012555000000002</v>
      </c>
    </row>
    <row r="557" spans="1:10">
      <c r="A557" t="s">
        <v>7</v>
      </c>
      <c r="B557" t="s">
        <v>348</v>
      </c>
      <c r="C557">
        <v>8.6827423503642295E-2</v>
      </c>
      <c r="D557">
        <v>-0.01</v>
      </c>
      <c r="E557">
        <v>9.6827423503642304E-2</v>
      </c>
      <c r="F557" t="s">
        <v>532</v>
      </c>
      <c r="G557" t="s">
        <v>501</v>
      </c>
      <c r="H557">
        <v>-0.01</v>
      </c>
      <c r="I557">
        <v>0.13011116</v>
      </c>
      <c r="J557">
        <f t="shared" si="8"/>
        <v>0.14011116000000001</v>
      </c>
    </row>
    <row r="558" spans="1:10">
      <c r="A558" t="s">
        <v>10</v>
      </c>
      <c r="B558" t="s">
        <v>145</v>
      </c>
      <c r="C558">
        <v>-8.2975663988166401E-2</v>
      </c>
      <c r="D558">
        <v>0.01</v>
      </c>
      <c r="E558">
        <v>9.2975663988166396E-2</v>
      </c>
      <c r="F558" t="s">
        <v>520</v>
      </c>
      <c r="G558" t="s">
        <v>989</v>
      </c>
      <c r="H558">
        <v>0.01</v>
      </c>
      <c r="I558">
        <v>-0.13009325399999999</v>
      </c>
      <c r="J558">
        <f t="shared" si="8"/>
        <v>0.140093254</v>
      </c>
    </row>
    <row r="559" spans="1:10">
      <c r="A559" t="s">
        <v>7</v>
      </c>
      <c r="B559" t="s">
        <v>278</v>
      </c>
      <c r="C559">
        <v>-8.2279258348217907E-2</v>
      </c>
      <c r="D559">
        <v>0.01</v>
      </c>
      <c r="E559">
        <v>9.2279258348217902E-2</v>
      </c>
      <c r="F559" t="s">
        <v>561</v>
      </c>
      <c r="G559" t="s">
        <v>1127</v>
      </c>
      <c r="H559">
        <v>-0.01</v>
      </c>
      <c r="I559">
        <v>0.12990025699999999</v>
      </c>
      <c r="J559">
        <f t="shared" si="8"/>
        <v>0.139900257</v>
      </c>
    </row>
    <row r="560" spans="1:10">
      <c r="A560" t="s">
        <v>10</v>
      </c>
      <c r="B560" t="s">
        <v>185</v>
      </c>
      <c r="C560">
        <v>8.1902749398135896E-2</v>
      </c>
      <c r="D560">
        <v>-0.01</v>
      </c>
      <c r="E560">
        <v>9.1902749398135905E-2</v>
      </c>
      <c r="F560" t="s">
        <v>557</v>
      </c>
      <c r="G560" t="s">
        <v>1106</v>
      </c>
      <c r="H560">
        <v>0.01</v>
      </c>
      <c r="I560">
        <v>-0.1297383</v>
      </c>
      <c r="J560">
        <f t="shared" si="8"/>
        <v>0.13973830000000001</v>
      </c>
    </row>
    <row r="561" spans="1:10">
      <c r="A561" t="s">
        <v>7</v>
      </c>
      <c r="B561" t="s">
        <v>36</v>
      </c>
      <c r="C561">
        <v>-8.1176688008880005E-2</v>
      </c>
      <c r="D561">
        <v>0.01</v>
      </c>
      <c r="E561">
        <v>9.117668800888E-2</v>
      </c>
      <c r="F561" t="s">
        <v>13</v>
      </c>
      <c r="G561" t="s">
        <v>1122</v>
      </c>
      <c r="H561">
        <v>0.01</v>
      </c>
      <c r="I561">
        <v>-0.129655364</v>
      </c>
      <c r="J561">
        <f t="shared" si="8"/>
        <v>0.139655364</v>
      </c>
    </row>
    <row r="562" spans="1:10">
      <c r="A562" t="s">
        <v>7</v>
      </c>
      <c r="B562" t="s">
        <v>159</v>
      </c>
      <c r="C562">
        <v>7.8779687436120793E-2</v>
      </c>
      <c r="D562">
        <v>-0.01</v>
      </c>
      <c r="E562">
        <v>8.8779687436120802E-2</v>
      </c>
      <c r="F562" t="s">
        <v>13</v>
      </c>
      <c r="G562" t="s">
        <v>571</v>
      </c>
      <c r="H562">
        <v>0.12944972299999999</v>
      </c>
      <c r="I562">
        <v>-0.01</v>
      </c>
      <c r="J562">
        <f t="shared" si="8"/>
        <v>0.139449723</v>
      </c>
    </row>
    <row r="563" spans="1:10">
      <c r="A563" t="s">
        <v>7</v>
      </c>
      <c r="B563" t="s">
        <v>144</v>
      </c>
      <c r="C563">
        <v>7.8532558388788504E-2</v>
      </c>
      <c r="D563">
        <v>-0.01</v>
      </c>
      <c r="E563">
        <v>8.8532558388788499E-2</v>
      </c>
      <c r="F563" t="s">
        <v>593</v>
      </c>
      <c r="G563" t="s">
        <v>1019</v>
      </c>
      <c r="H563">
        <v>-0.01</v>
      </c>
      <c r="I563">
        <v>0.12941455399999999</v>
      </c>
      <c r="J563">
        <f t="shared" si="8"/>
        <v>0.139414554</v>
      </c>
    </row>
    <row r="564" spans="1:10">
      <c r="A564" t="s">
        <v>7</v>
      </c>
      <c r="B564" t="s">
        <v>287</v>
      </c>
      <c r="C564">
        <v>-7.8316787197585003E-2</v>
      </c>
      <c r="D564">
        <v>0.01</v>
      </c>
      <c r="E564">
        <v>8.8316787197584998E-2</v>
      </c>
      <c r="F564" t="s">
        <v>566</v>
      </c>
      <c r="G564" t="s">
        <v>702</v>
      </c>
      <c r="H564">
        <v>0.01</v>
      </c>
      <c r="I564">
        <v>-0.12940364500000001</v>
      </c>
      <c r="J564">
        <f t="shared" si="8"/>
        <v>0.13940364500000002</v>
      </c>
    </row>
    <row r="565" spans="1:10">
      <c r="A565" t="s">
        <v>7</v>
      </c>
      <c r="B565" t="s">
        <v>484</v>
      </c>
      <c r="C565">
        <v>-0.12836011402597</v>
      </c>
      <c r="D565">
        <v>-0.21608101244085601</v>
      </c>
      <c r="E565">
        <v>8.7720898414886006E-2</v>
      </c>
      <c r="F565" t="s">
        <v>757</v>
      </c>
      <c r="G565" t="s">
        <v>659</v>
      </c>
      <c r="H565">
        <v>0.01</v>
      </c>
      <c r="I565">
        <v>-0.12933175</v>
      </c>
      <c r="J565">
        <f t="shared" si="8"/>
        <v>0.13933175</v>
      </c>
    </row>
    <row r="566" spans="1:10">
      <c r="A566" t="s">
        <v>7</v>
      </c>
      <c r="B566" t="s">
        <v>461</v>
      </c>
      <c r="C566">
        <v>-0.227570827008237</v>
      </c>
      <c r="D566">
        <v>-0.14223260390004699</v>
      </c>
      <c r="E566">
        <v>8.5338223108190003E-2</v>
      </c>
      <c r="F566" t="s">
        <v>566</v>
      </c>
      <c r="G566" t="s">
        <v>1020</v>
      </c>
      <c r="H566">
        <v>-0.01</v>
      </c>
      <c r="I566">
        <v>0.12896758</v>
      </c>
      <c r="J566">
        <f t="shared" si="8"/>
        <v>0.13896758000000001</v>
      </c>
    </row>
    <row r="567" spans="1:10">
      <c r="A567" t="s">
        <v>7</v>
      </c>
      <c r="B567" t="s">
        <v>483</v>
      </c>
      <c r="C567">
        <v>-0.13830304107205499</v>
      </c>
      <c r="D567">
        <v>-0.22362415074577799</v>
      </c>
      <c r="E567">
        <v>8.5321109673723E-2</v>
      </c>
      <c r="F567" t="s">
        <v>566</v>
      </c>
      <c r="G567" t="s">
        <v>903</v>
      </c>
      <c r="H567">
        <v>-0.01</v>
      </c>
      <c r="I567">
        <v>0.128928495</v>
      </c>
      <c r="J567">
        <f t="shared" si="8"/>
        <v>0.13892849500000001</v>
      </c>
    </row>
    <row r="568" spans="1:10">
      <c r="A568" t="s">
        <v>17</v>
      </c>
      <c r="B568" t="s">
        <v>425</v>
      </c>
      <c r="C568">
        <v>0.01</v>
      </c>
      <c r="D568">
        <v>-7.4263977541231901E-2</v>
      </c>
      <c r="E568">
        <v>8.4263977541231896E-2</v>
      </c>
      <c r="F568" t="s">
        <v>593</v>
      </c>
      <c r="G568" t="s">
        <v>962</v>
      </c>
      <c r="H568">
        <v>0.01</v>
      </c>
      <c r="I568">
        <v>-0.12859045199999999</v>
      </c>
      <c r="J568">
        <f t="shared" si="8"/>
        <v>0.138590452</v>
      </c>
    </row>
    <row r="569" spans="1:10">
      <c r="A569" t="s">
        <v>10</v>
      </c>
      <c r="B569" t="s">
        <v>287</v>
      </c>
      <c r="C569">
        <v>0.22392962846783601</v>
      </c>
      <c r="D569">
        <v>0.14557404323709899</v>
      </c>
      <c r="E569">
        <v>7.8355585230737004E-2</v>
      </c>
      <c r="F569" t="s">
        <v>532</v>
      </c>
      <c r="G569" t="s">
        <v>1003</v>
      </c>
      <c r="H569">
        <v>-0.01</v>
      </c>
      <c r="I569">
        <v>0.12849860900000001</v>
      </c>
      <c r="J569">
        <f t="shared" si="8"/>
        <v>0.13849860900000002</v>
      </c>
    </row>
    <row r="570" spans="1:10">
      <c r="A570" t="s">
        <v>7</v>
      </c>
      <c r="B570" t="s">
        <v>282</v>
      </c>
      <c r="C570">
        <v>-6.7547192703069206E-2</v>
      </c>
      <c r="D570">
        <v>0.01</v>
      </c>
      <c r="E570">
        <v>7.7547192703069201E-2</v>
      </c>
      <c r="F570" t="s">
        <v>528</v>
      </c>
      <c r="G570" t="s">
        <v>841</v>
      </c>
      <c r="H570">
        <v>0.01</v>
      </c>
      <c r="I570">
        <v>-0.12845749400000001</v>
      </c>
      <c r="J570">
        <f t="shared" si="8"/>
        <v>0.13845749400000001</v>
      </c>
    </row>
    <row r="571" spans="1:10">
      <c r="A571" t="s">
        <v>7</v>
      </c>
      <c r="B571" t="s">
        <v>499</v>
      </c>
      <c r="C571">
        <v>0.11909088550559099</v>
      </c>
      <c r="D571">
        <v>0.19553954924346001</v>
      </c>
      <c r="E571">
        <v>7.6448663737869002E-2</v>
      </c>
      <c r="F571" t="s">
        <v>61</v>
      </c>
      <c r="G571" t="s">
        <v>755</v>
      </c>
      <c r="H571">
        <v>-0.01</v>
      </c>
      <c r="I571">
        <v>0.12841385499999999</v>
      </c>
      <c r="J571">
        <f t="shared" si="8"/>
        <v>0.138413855</v>
      </c>
    </row>
    <row r="572" spans="1:10">
      <c r="A572" t="s">
        <v>7</v>
      </c>
      <c r="B572" t="s">
        <v>162</v>
      </c>
      <c r="C572">
        <v>-0.16477022419551801</v>
      </c>
      <c r="D572">
        <v>-0.23636082340616399</v>
      </c>
      <c r="E572">
        <v>7.1590599210646005E-2</v>
      </c>
      <c r="F572" t="s">
        <v>520</v>
      </c>
      <c r="G572" t="s">
        <v>1051</v>
      </c>
      <c r="H572">
        <v>-0.01</v>
      </c>
      <c r="I572">
        <v>0.128201919</v>
      </c>
      <c r="J572">
        <f t="shared" si="8"/>
        <v>0.13820191900000001</v>
      </c>
    </row>
    <row r="573" spans="1:10">
      <c r="A573" t="s">
        <v>7</v>
      </c>
      <c r="B573" t="s">
        <v>314</v>
      </c>
      <c r="C573">
        <v>-5.9624580912484099E-2</v>
      </c>
      <c r="D573">
        <v>0.01</v>
      </c>
      <c r="E573">
        <v>6.9624580912484094E-2</v>
      </c>
      <c r="F573" t="s">
        <v>528</v>
      </c>
      <c r="G573" t="s">
        <v>1159</v>
      </c>
      <c r="H573">
        <v>0.19591671099999999</v>
      </c>
      <c r="I573">
        <v>5.7860826999999997E-2</v>
      </c>
      <c r="J573">
        <f t="shared" si="8"/>
        <v>0.13805588399999999</v>
      </c>
    </row>
    <row r="574" spans="1:10">
      <c r="A574" t="s">
        <v>7</v>
      </c>
      <c r="B574" t="s">
        <v>416</v>
      </c>
      <c r="C574">
        <v>0.105758549756547</v>
      </c>
      <c r="D574">
        <v>0.16388714316567199</v>
      </c>
      <c r="E574">
        <v>5.8128593409124997E-2</v>
      </c>
      <c r="F574" t="s">
        <v>61</v>
      </c>
      <c r="G574" t="s">
        <v>888</v>
      </c>
      <c r="H574">
        <v>0.01</v>
      </c>
      <c r="I574">
        <v>-0.127875708</v>
      </c>
      <c r="J574">
        <f t="shared" si="8"/>
        <v>0.13787570800000001</v>
      </c>
    </row>
    <row r="575" spans="1:10">
      <c r="A575" t="s">
        <v>7</v>
      </c>
      <c r="B575" t="s">
        <v>466</v>
      </c>
      <c r="C575">
        <v>0.118368716405886</v>
      </c>
      <c r="D575">
        <v>0.17544690830654999</v>
      </c>
      <c r="E575">
        <v>5.7078191900664002E-2</v>
      </c>
      <c r="F575" t="s">
        <v>566</v>
      </c>
      <c r="G575" t="s">
        <v>942</v>
      </c>
      <c r="H575">
        <v>-0.01</v>
      </c>
      <c r="I575">
        <v>0.12775961</v>
      </c>
      <c r="J575">
        <f t="shared" si="8"/>
        <v>0.13775961</v>
      </c>
    </row>
    <row r="576" spans="1:10">
      <c r="A576" t="s">
        <v>10</v>
      </c>
      <c r="B576" t="s">
        <v>478</v>
      </c>
      <c r="C576">
        <v>0.23636049814979501</v>
      </c>
      <c r="D576">
        <v>0.179549696607226</v>
      </c>
      <c r="E576">
        <v>5.6810801542568998E-2</v>
      </c>
      <c r="F576" t="s">
        <v>538</v>
      </c>
      <c r="G576" t="s">
        <v>1013</v>
      </c>
      <c r="H576">
        <v>0.01</v>
      </c>
      <c r="I576">
        <v>-0.127740192</v>
      </c>
      <c r="J576">
        <f t="shared" si="8"/>
        <v>0.13774019200000001</v>
      </c>
    </row>
    <row r="577" spans="1:10">
      <c r="A577" t="s">
        <v>7</v>
      </c>
      <c r="B577" t="s">
        <v>485</v>
      </c>
      <c r="C577">
        <v>-0.11628176936976201</v>
      </c>
      <c r="D577">
        <v>-0.15942809724502299</v>
      </c>
      <c r="E577">
        <v>4.3146327875261001E-2</v>
      </c>
      <c r="F577" t="s">
        <v>757</v>
      </c>
      <c r="G577" t="s">
        <v>343</v>
      </c>
      <c r="H577">
        <v>0.01</v>
      </c>
      <c r="I577">
        <v>-0.12773216700000001</v>
      </c>
      <c r="J577">
        <f t="shared" si="8"/>
        <v>0.13773216700000002</v>
      </c>
    </row>
    <row r="578" spans="1:10">
      <c r="A578" t="s">
        <v>7</v>
      </c>
      <c r="B578" t="s">
        <v>315</v>
      </c>
      <c r="C578">
        <v>6.8767662437756005E-2</v>
      </c>
      <c r="D578">
        <v>0.11127978297031201</v>
      </c>
      <c r="E578">
        <v>4.2512120532556E-2</v>
      </c>
      <c r="F578" t="s">
        <v>566</v>
      </c>
      <c r="G578" t="s">
        <v>283</v>
      </c>
      <c r="H578">
        <v>-0.01</v>
      </c>
      <c r="I578">
        <v>0.12762805399999999</v>
      </c>
      <c r="J578">
        <f t="shared" si="8"/>
        <v>0.137628054</v>
      </c>
    </row>
    <row r="579" spans="1:10">
      <c r="A579" t="s">
        <v>7</v>
      </c>
      <c r="B579" t="s">
        <v>334</v>
      </c>
      <c r="C579">
        <v>-0.168780213098947</v>
      </c>
      <c r="D579">
        <v>-0.12706484374969501</v>
      </c>
      <c r="E579">
        <v>4.1715369349251998E-2</v>
      </c>
      <c r="F579" t="s">
        <v>557</v>
      </c>
      <c r="G579" t="s">
        <v>664</v>
      </c>
      <c r="H579">
        <v>0.12739130000000001</v>
      </c>
      <c r="I579">
        <v>-0.01</v>
      </c>
      <c r="J579">
        <f t="shared" ref="J579:J642" si="9">ABS(I579-H579)</f>
        <v>0.13739130000000002</v>
      </c>
    </row>
    <row r="580" spans="1:10">
      <c r="A580" t="s">
        <v>7</v>
      </c>
      <c r="B580" t="s">
        <v>476</v>
      </c>
      <c r="C580">
        <v>0.18786358749312801</v>
      </c>
      <c r="D580">
        <v>0.22803606226276801</v>
      </c>
      <c r="E580">
        <v>4.0172474769639997E-2</v>
      </c>
      <c r="F580" t="s">
        <v>522</v>
      </c>
      <c r="G580" t="s">
        <v>301</v>
      </c>
      <c r="H580">
        <v>-0.01</v>
      </c>
      <c r="I580">
        <v>0.12727227399999999</v>
      </c>
      <c r="J580">
        <f t="shared" si="9"/>
        <v>0.137272274</v>
      </c>
    </row>
    <row r="581" spans="1:10">
      <c r="A581" t="s">
        <v>7</v>
      </c>
      <c r="B581" t="s">
        <v>506</v>
      </c>
      <c r="C581">
        <v>-0.13164218434348801</v>
      </c>
      <c r="D581">
        <v>-0.170527981990483</v>
      </c>
      <c r="E581">
        <v>3.8885797646994999E-2</v>
      </c>
      <c r="F581" t="s">
        <v>532</v>
      </c>
      <c r="G581" t="s">
        <v>865</v>
      </c>
      <c r="H581">
        <v>0.01</v>
      </c>
      <c r="I581">
        <v>-0.12707205999999999</v>
      </c>
      <c r="J581">
        <f t="shared" si="9"/>
        <v>0.13707206</v>
      </c>
    </row>
    <row r="582" spans="1:10">
      <c r="A582" t="s">
        <v>7</v>
      </c>
      <c r="B582" t="s">
        <v>490</v>
      </c>
      <c r="C582">
        <v>0.12620172672625299</v>
      </c>
      <c r="D582">
        <v>0.162314888572059</v>
      </c>
      <c r="E582">
        <v>3.6113161845805999E-2</v>
      </c>
      <c r="F582" t="s">
        <v>557</v>
      </c>
      <c r="G582" t="s">
        <v>1075</v>
      </c>
      <c r="H582">
        <v>-0.01</v>
      </c>
      <c r="I582">
        <v>0.12688486099999999</v>
      </c>
      <c r="J582">
        <f t="shared" si="9"/>
        <v>0.136884861</v>
      </c>
    </row>
    <row r="583" spans="1:10">
      <c r="A583" t="s">
        <v>7</v>
      </c>
      <c r="B583" t="s">
        <v>512</v>
      </c>
      <c r="C583">
        <v>-0.14015094053472199</v>
      </c>
      <c r="D583">
        <v>-0.175398505249484</v>
      </c>
      <c r="E583">
        <v>3.5247564714762002E-2</v>
      </c>
      <c r="F583" t="s">
        <v>528</v>
      </c>
      <c r="G583" t="s">
        <v>1098</v>
      </c>
      <c r="H583">
        <v>-0.01</v>
      </c>
      <c r="I583">
        <v>0.12661844999999999</v>
      </c>
      <c r="J583">
        <f t="shared" si="9"/>
        <v>0.13661845</v>
      </c>
    </row>
    <row r="584" spans="1:10">
      <c r="A584" t="s">
        <v>7</v>
      </c>
      <c r="B584" t="s">
        <v>513</v>
      </c>
      <c r="C584">
        <v>-0.17940419020614601</v>
      </c>
      <c r="D584">
        <v>-0.209003114375585</v>
      </c>
      <c r="E584">
        <v>2.9598924169439E-2</v>
      </c>
      <c r="F584" t="s">
        <v>538</v>
      </c>
      <c r="G584" t="s">
        <v>911</v>
      </c>
      <c r="H584">
        <v>0.01</v>
      </c>
      <c r="I584">
        <v>-0.126319239</v>
      </c>
      <c r="J584">
        <f t="shared" si="9"/>
        <v>0.13631923900000001</v>
      </c>
    </row>
    <row r="585" spans="1:10">
      <c r="A585" t="s">
        <v>7</v>
      </c>
      <c r="B585" t="s">
        <v>507</v>
      </c>
      <c r="C585">
        <v>0.23797569775817301</v>
      </c>
      <c r="D585">
        <v>0.21164131982790199</v>
      </c>
      <c r="E585">
        <v>2.6334377930271002E-2</v>
      </c>
      <c r="F585" t="s">
        <v>566</v>
      </c>
      <c r="G585" t="s">
        <v>905</v>
      </c>
      <c r="H585">
        <v>0.01</v>
      </c>
      <c r="I585">
        <v>-0.12613462</v>
      </c>
      <c r="J585">
        <f t="shared" si="9"/>
        <v>0.13613462000000001</v>
      </c>
    </row>
    <row r="586" spans="1:10">
      <c r="A586" t="s">
        <v>7</v>
      </c>
      <c r="B586" t="s">
        <v>477</v>
      </c>
      <c r="C586">
        <v>-0.15896836672025</v>
      </c>
      <c r="D586">
        <v>-0.139152715509226</v>
      </c>
      <c r="E586">
        <v>1.9815651211024E-2</v>
      </c>
      <c r="F586" t="s">
        <v>757</v>
      </c>
      <c r="G586" t="s">
        <v>463</v>
      </c>
      <c r="H586">
        <v>0.01</v>
      </c>
      <c r="I586">
        <v>-0.12612216000000001</v>
      </c>
      <c r="J586">
        <f t="shared" si="9"/>
        <v>0.13612216000000002</v>
      </c>
    </row>
    <row r="587" spans="1:10">
      <c r="A587" t="s">
        <v>33</v>
      </c>
      <c r="B587" t="s">
        <v>482</v>
      </c>
      <c r="C587">
        <v>0.16169474529921701</v>
      </c>
      <c r="D587">
        <v>0.179464827441425</v>
      </c>
      <c r="E587">
        <v>1.7770082142207998E-2</v>
      </c>
      <c r="F587" t="s">
        <v>524</v>
      </c>
      <c r="G587" t="s">
        <v>551</v>
      </c>
      <c r="H587">
        <v>0.126114743</v>
      </c>
      <c r="I587">
        <v>-0.01</v>
      </c>
      <c r="J587">
        <f t="shared" si="9"/>
        <v>0.13611474300000001</v>
      </c>
    </row>
    <row r="588" spans="1:10">
      <c r="A588" t="s">
        <v>9</v>
      </c>
      <c r="B588" t="s">
        <v>447</v>
      </c>
      <c r="C588">
        <v>-0.22065841788163401</v>
      </c>
      <c r="D588">
        <v>-0.20379103219748201</v>
      </c>
      <c r="E588">
        <v>1.6867385684152001E-2</v>
      </c>
      <c r="F588" t="s">
        <v>566</v>
      </c>
      <c r="G588" t="s">
        <v>899</v>
      </c>
      <c r="H588">
        <v>-0.01</v>
      </c>
      <c r="I588">
        <v>0.12595843000000001</v>
      </c>
      <c r="J588">
        <f t="shared" si="9"/>
        <v>0.13595843000000002</v>
      </c>
    </row>
    <row r="589" spans="1:10">
      <c r="A589" t="s">
        <v>7</v>
      </c>
      <c r="B589" t="s">
        <v>508</v>
      </c>
      <c r="C589">
        <v>-0.14938616859804801</v>
      </c>
      <c r="D589">
        <v>-0.163651327743111</v>
      </c>
      <c r="E589">
        <v>1.4265159145062999E-2</v>
      </c>
      <c r="F589" t="s">
        <v>564</v>
      </c>
      <c r="G589" t="s">
        <v>895</v>
      </c>
      <c r="H589">
        <v>-0.01</v>
      </c>
      <c r="I589">
        <v>0.12551723000000001</v>
      </c>
      <c r="J589">
        <f t="shared" si="9"/>
        <v>0.13551723000000002</v>
      </c>
    </row>
    <row r="590" spans="1:10">
      <c r="A590" t="s">
        <v>10</v>
      </c>
      <c r="B590" t="s">
        <v>239</v>
      </c>
      <c r="C590">
        <v>-0.18720876351473101</v>
      </c>
      <c r="D590">
        <v>-0.17576727935870201</v>
      </c>
      <c r="E590">
        <v>1.1441484156029001E-2</v>
      </c>
      <c r="F590" t="s">
        <v>520</v>
      </c>
      <c r="G590" t="s">
        <v>830</v>
      </c>
      <c r="H590">
        <v>0.01</v>
      </c>
      <c r="I590">
        <v>-0.125447226</v>
      </c>
      <c r="J590">
        <f t="shared" si="9"/>
        <v>0.135447226</v>
      </c>
    </row>
    <row r="591" spans="1:10">
      <c r="A591" t="s">
        <v>7</v>
      </c>
      <c r="B591" t="s">
        <v>462</v>
      </c>
      <c r="C591">
        <v>0.15264210277603599</v>
      </c>
      <c r="D591">
        <v>0.16145717160690001</v>
      </c>
      <c r="E591">
        <v>8.8150688308640292E-3</v>
      </c>
      <c r="F591" t="s">
        <v>566</v>
      </c>
      <c r="G591" t="s">
        <v>557</v>
      </c>
      <c r="H591">
        <v>-0.01</v>
      </c>
      <c r="I591">
        <v>0.124416473</v>
      </c>
      <c r="J591">
        <f t="shared" si="9"/>
        <v>0.13441647300000001</v>
      </c>
    </row>
    <row r="592" spans="1:10">
      <c r="A592" t="s">
        <v>7</v>
      </c>
      <c r="B592" t="s">
        <v>509</v>
      </c>
      <c r="C592">
        <v>-0.185294930535848</v>
      </c>
      <c r="D592">
        <v>-0.17930619239074699</v>
      </c>
      <c r="E592">
        <v>5.9887381451010097E-3</v>
      </c>
      <c r="F592" t="s">
        <v>757</v>
      </c>
      <c r="G592" t="s">
        <v>681</v>
      </c>
      <c r="H592">
        <v>0.01</v>
      </c>
      <c r="I592">
        <v>-0.124388586</v>
      </c>
      <c r="J592">
        <f t="shared" si="9"/>
        <v>0.134388586</v>
      </c>
    </row>
    <row r="593" spans="6:10">
      <c r="F593" t="s">
        <v>757</v>
      </c>
      <c r="G593" t="s">
        <v>848</v>
      </c>
      <c r="H593">
        <v>0.01</v>
      </c>
      <c r="I593">
        <v>-0.12412332099999999</v>
      </c>
      <c r="J593">
        <f t="shared" si="9"/>
        <v>0.13412332099999999</v>
      </c>
    </row>
    <row r="594" spans="6:10">
      <c r="F594" t="s">
        <v>566</v>
      </c>
      <c r="G594" t="s">
        <v>1046</v>
      </c>
      <c r="H594">
        <v>0.01</v>
      </c>
      <c r="I594">
        <v>-0.123989405</v>
      </c>
      <c r="J594">
        <f t="shared" si="9"/>
        <v>0.13398940500000001</v>
      </c>
    </row>
    <row r="595" spans="6:10">
      <c r="F595" t="s">
        <v>528</v>
      </c>
      <c r="G595" t="s">
        <v>1161</v>
      </c>
      <c r="H595">
        <v>-0.19235377000000001</v>
      </c>
      <c r="I595">
        <v>-5.8434302E-2</v>
      </c>
      <c r="J595">
        <f t="shared" si="9"/>
        <v>0.13391946800000001</v>
      </c>
    </row>
    <row r="596" spans="6:10">
      <c r="F596" t="s">
        <v>528</v>
      </c>
      <c r="G596" t="s">
        <v>927</v>
      </c>
      <c r="H596">
        <v>0.01</v>
      </c>
      <c r="I596">
        <v>-0.123873315</v>
      </c>
      <c r="J596">
        <f t="shared" si="9"/>
        <v>0.13387331499999999</v>
      </c>
    </row>
    <row r="597" spans="6:10">
      <c r="F597" t="s">
        <v>133</v>
      </c>
      <c r="G597" t="s">
        <v>822</v>
      </c>
      <c r="H597">
        <v>-0.01</v>
      </c>
      <c r="I597">
        <v>0.123365766</v>
      </c>
      <c r="J597">
        <f t="shared" si="9"/>
        <v>0.133365766</v>
      </c>
    </row>
    <row r="598" spans="6:10">
      <c r="F598" t="s">
        <v>566</v>
      </c>
      <c r="G598" t="s">
        <v>1105</v>
      </c>
      <c r="H598">
        <v>0.01</v>
      </c>
      <c r="I598">
        <v>-0.12332294100000001</v>
      </c>
      <c r="J598">
        <f t="shared" si="9"/>
        <v>0.133322941</v>
      </c>
    </row>
    <row r="599" spans="6:10">
      <c r="F599" t="s">
        <v>757</v>
      </c>
      <c r="G599" t="s">
        <v>843</v>
      </c>
      <c r="H599">
        <v>-0.01</v>
      </c>
      <c r="I599">
        <v>0.123152966</v>
      </c>
      <c r="J599">
        <f t="shared" si="9"/>
        <v>0.13315296600000001</v>
      </c>
    </row>
    <row r="600" spans="6:10">
      <c r="F600" t="s">
        <v>566</v>
      </c>
      <c r="G600" t="s">
        <v>948</v>
      </c>
      <c r="H600">
        <v>-0.01</v>
      </c>
      <c r="I600">
        <v>0.12300008</v>
      </c>
      <c r="J600">
        <f t="shared" si="9"/>
        <v>0.13300007999999999</v>
      </c>
    </row>
    <row r="601" spans="6:10">
      <c r="F601" t="s">
        <v>13</v>
      </c>
      <c r="G601" t="s">
        <v>1020</v>
      </c>
      <c r="H601">
        <v>0.01</v>
      </c>
      <c r="I601">
        <v>-0.122605781</v>
      </c>
      <c r="J601">
        <f t="shared" si="9"/>
        <v>0.13260578100000001</v>
      </c>
    </row>
    <row r="602" spans="6:10">
      <c r="F602" t="s">
        <v>566</v>
      </c>
      <c r="G602" t="s">
        <v>1063</v>
      </c>
      <c r="H602">
        <v>0.01</v>
      </c>
      <c r="I602">
        <v>-0.12243741</v>
      </c>
      <c r="J602">
        <f t="shared" si="9"/>
        <v>0.13243741000000001</v>
      </c>
    </row>
    <row r="603" spans="6:10">
      <c r="F603" t="s">
        <v>528</v>
      </c>
      <c r="G603" t="s">
        <v>827</v>
      </c>
      <c r="H603">
        <v>0.01</v>
      </c>
      <c r="I603">
        <v>-0.121883174</v>
      </c>
      <c r="J603">
        <f t="shared" si="9"/>
        <v>0.13188317399999999</v>
      </c>
    </row>
    <row r="604" spans="6:10">
      <c r="F604" t="s">
        <v>528</v>
      </c>
      <c r="G604" t="s">
        <v>117</v>
      </c>
      <c r="H604">
        <v>0.01</v>
      </c>
      <c r="I604">
        <v>-0.121754497</v>
      </c>
      <c r="J604">
        <f t="shared" si="9"/>
        <v>0.131754497</v>
      </c>
    </row>
    <row r="605" spans="6:10">
      <c r="F605" t="s">
        <v>580</v>
      </c>
      <c r="G605" t="s">
        <v>904</v>
      </c>
      <c r="H605">
        <v>0.01</v>
      </c>
      <c r="I605">
        <v>-0.1215311</v>
      </c>
      <c r="J605">
        <f t="shared" si="9"/>
        <v>0.13153110000000001</v>
      </c>
    </row>
    <row r="606" spans="6:10">
      <c r="F606" t="s">
        <v>566</v>
      </c>
      <c r="G606" t="s">
        <v>952</v>
      </c>
      <c r="H606">
        <v>0.01</v>
      </c>
      <c r="I606">
        <v>-0.121452056</v>
      </c>
      <c r="J606">
        <f t="shared" si="9"/>
        <v>0.13145205600000001</v>
      </c>
    </row>
    <row r="607" spans="6:10">
      <c r="F607" t="s">
        <v>520</v>
      </c>
      <c r="G607" t="s">
        <v>923</v>
      </c>
      <c r="H607">
        <v>-0.01</v>
      </c>
      <c r="I607">
        <v>0.12143733900000001</v>
      </c>
      <c r="J607">
        <f t="shared" si="9"/>
        <v>0.13143733900000001</v>
      </c>
    </row>
    <row r="608" spans="6:10">
      <c r="F608" t="s">
        <v>580</v>
      </c>
      <c r="G608" t="s">
        <v>917</v>
      </c>
      <c r="H608">
        <v>-0.01</v>
      </c>
      <c r="I608">
        <v>0.121289445</v>
      </c>
      <c r="J608">
        <f t="shared" si="9"/>
        <v>0.131289445</v>
      </c>
    </row>
    <row r="609" spans="6:10">
      <c r="F609" t="s">
        <v>593</v>
      </c>
      <c r="G609" t="s">
        <v>559</v>
      </c>
      <c r="H609">
        <v>-0.01</v>
      </c>
      <c r="I609">
        <v>0.121173902</v>
      </c>
      <c r="J609">
        <f t="shared" si="9"/>
        <v>0.13117390200000001</v>
      </c>
    </row>
    <row r="610" spans="6:10">
      <c r="F610" t="s">
        <v>528</v>
      </c>
      <c r="G610" t="s">
        <v>772</v>
      </c>
      <c r="H610">
        <v>0.01</v>
      </c>
      <c r="I610">
        <v>-0.121147034</v>
      </c>
      <c r="J610">
        <f t="shared" si="9"/>
        <v>0.131147034</v>
      </c>
    </row>
    <row r="611" spans="6:10">
      <c r="F611" t="s">
        <v>522</v>
      </c>
      <c r="G611" t="s">
        <v>559</v>
      </c>
      <c r="H611">
        <v>-0.120867874</v>
      </c>
      <c r="I611">
        <v>0.01</v>
      </c>
      <c r="J611">
        <f t="shared" si="9"/>
        <v>0.130867874</v>
      </c>
    </row>
    <row r="612" spans="6:10">
      <c r="F612" t="s">
        <v>557</v>
      </c>
      <c r="G612" t="s">
        <v>957</v>
      </c>
      <c r="H612">
        <v>-0.01</v>
      </c>
      <c r="I612">
        <v>0.120629454</v>
      </c>
      <c r="J612">
        <f t="shared" si="9"/>
        <v>0.13062945400000001</v>
      </c>
    </row>
    <row r="613" spans="6:10">
      <c r="F613" t="s">
        <v>566</v>
      </c>
      <c r="G613" t="s">
        <v>1052</v>
      </c>
      <c r="H613">
        <v>0.01</v>
      </c>
      <c r="I613">
        <v>-0.12047115</v>
      </c>
      <c r="J613">
        <f t="shared" si="9"/>
        <v>0.13047115000000001</v>
      </c>
    </row>
    <row r="614" spans="6:10">
      <c r="F614" t="s">
        <v>528</v>
      </c>
      <c r="G614" t="s">
        <v>918</v>
      </c>
      <c r="H614">
        <v>-0.01</v>
      </c>
      <c r="I614">
        <v>0.120027879</v>
      </c>
      <c r="J614">
        <f t="shared" si="9"/>
        <v>0.13002787900000001</v>
      </c>
    </row>
    <row r="615" spans="6:10">
      <c r="F615" t="s">
        <v>520</v>
      </c>
      <c r="G615" t="s">
        <v>768</v>
      </c>
      <c r="H615">
        <v>0.01</v>
      </c>
      <c r="I615">
        <v>-0.120003944</v>
      </c>
      <c r="J615">
        <f t="shared" si="9"/>
        <v>0.13000394400000001</v>
      </c>
    </row>
    <row r="616" spans="6:10">
      <c r="F616" t="s">
        <v>133</v>
      </c>
      <c r="G616" t="s">
        <v>943</v>
      </c>
      <c r="H616">
        <v>0.01</v>
      </c>
      <c r="I616">
        <v>-0.119972853</v>
      </c>
      <c r="J616">
        <f t="shared" si="9"/>
        <v>0.129972853</v>
      </c>
    </row>
    <row r="617" spans="6:10">
      <c r="F617" t="s">
        <v>133</v>
      </c>
      <c r="G617" t="s">
        <v>283</v>
      </c>
      <c r="H617">
        <v>0.01</v>
      </c>
      <c r="I617">
        <v>-0.11996427599999999</v>
      </c>
      <c r="J617">
        <f t="shared" si="9"/>
        <v>0.12996427599999999</v>
      </c>
    </row>
    <row r="618" spans="6:10">
      <c r="F618" t="s">
        <v>561</v>
      </c>
      <c r="G618" t="s">
        <v>1069</v>
      </c>
      <c r="H618">
        <v>-0.01</v>
      </c>
      <c r="I618">
        <v>0.11991919199999999</v>
      </c>
      <c r="J618">
        <f t="shared" si="9"/>
        <v>0.12991919199999999</v>
      </c>
    </row>
    <row r="619" spans="6:10">
      <c r="F619" t="s">
        <v>133</v>
      </c>
      <c r="G619" t="s">
        <v>1014</v>
      </c>
      <c r="H619">
        <v>0.01</v>
      </c>
      <c r="I619">
        <v>-0.11973728</v>
      </c>
      <c r="J619">
        <f t="shared" si="9"/>
        <v>0.12973728000000001</v>
      </c>
    </row>
    <row r="620" spans="6:10">
      <c r="F620" t="s">
        <v>133</v>
      </c>
      <c r="G620" t="s">
        <v>934</v>
      </c>
      <c r="H620">
        <v>-0.01</v>
      </c>
      <c r="I620">
        <v>0.11958268</v>
      </c>
      <c r="J620">
        <f t="shared" si="9"/>
        <v>0.12958268000000001</v>
      </c>
    </row>
    <row r="621" spans="6:10">
      <c r="F621" t="s">
        <v>624</v>
      </c>
      <c r="G621" t="s">
        <v>854</v>
      </c>
      <c r="H621">
        <v>0.01</v>
      </c>
      <c r="I621">
        <v>-0.119457144</v>
      </c>
      <c r="J621">
        <f t="shared" si="9"/>
        <v>0.129457144</v>
      </c>
    </row>
    <row r="622" spans="6:10">
      <c r="F622" t="s">
        <v>538</v>
      </c>
      <c r="G622" t="s">
        <v>856</v>
      </c>
      <c r="H622">
        <v>0.01</v>
      </c>
      <c r="I622">
        <v>-0.118354394</v>
      </c>
      <c r="J622">
        <f t="shared" si="9"/>
        <v>0.12835439400000001</v>
      </c>
    </row>
    <row r="623" spans="6:10">
      <c r="F623" t="s">
        <v>520</v>
      </c>
      <c r="G623" t="s">
        <v>937</v>
      </c>
      <c r="H623">
        <v>-0.01</v>
      </c>
      <c r="I623">
        <v>0.117923661</v>
      </c>
      <c r="J623">
        <f t="shared" si="9"/>
        <v>0.12792366099999999</v>
      </c>
    </row>
    <row r="624" spans="6:10">
      <c r="F624" t="s">
        <v>593</v>
      </c>
      <c r="G624" t="s">
        <v>937</v>
      </c>
      <c r="H624">
        <v>0.01</v>
      </c>
      <c r="I624">
        <v>-0.117360637</v>
      </c>
      <c r="J624">
        <f t="shared" si="9"/>
        <v>0.127360637</v>
      </c>
    </row>
    <row r="625" spans="6:10">
      <c r="F625" t="s">
        <v>538</v>
      </c>
      <c r="G625" t="s">
        <v>1012</v>
      </c>
      <c r="H625">
        <v>0.01</v>
      </c>
      <c r="I625">
        <v>-0.11735730799999999</v>
      </c>
      <c r="J625">
        <f t="shared" si="9"/>
        <v>0.127357308</v>
      </c>
    </row>
    <row r="626" spans="6:10">
      <c r="F626" t="s">
        <v>522</v>
      </c>
      <c r="G626" t="s">
        <v>766</v>
      </c>
      <c r="H626">
        <v>-0.01</v>
      </c>
      <c r="I626">
        <v>0.117326719</v>
      </c>
      <c r="J626">
        <f t="shared" si="9"/>
        <v>0.127326719</v>
      </c>
    </row>
    <row r="627" spans="6:10">
      <c r="F627" t="s">
        <v>757</v>
      </c>
      <c r="G627" t="s">
        <v>877</v>
      </c>
      <c r="H627">
        <v>-0.01</v>
      </c>
      <c r="I627">
        <v>0.11718165799999999</v>
      </c>
      <c r="J627">
        <f t="shared" si="9"/>
        <v>0.127181658</v>
      </c>
    </row>
    <row r="628" spans="6:10">
      <c r="F628" t="s">
        <v>524</v>
      </c>
      <c r="G628" t="s">
        <v>775</v>
      </c>
      <c r="H628">
        <v>-0.01</v>
      </c>
      <c r="I628">
        <v>0.11706181</v>
      </c>
      <c r="J628">
        <f t="shared" si="9"/>
        <v>0.12706181</v>
      </c>
    </row>
    <row r="629" spans="6:10">
      <c r="F629" t="s">
        <v>528</v>
      </c>
      <c r="G629" t="s">
        <v>1000</v>
      </c>
      <c r="H629">
        <v>-0.01</v>
      </c>
      <c r="I629">
        <v>0.116844144</v>
      </c>
      <c r="J629">
        <f t="shared" si="9"/>
        <v>0.12684414399999999</v>
      </c>
    </row>
    <row r="630" spans="6:10">
      <c r="F630" t="s">
        <v>557</v>
      </c>
      <c r="G630" t="s">
        <v>640</v>
      </c>
      <c r="H630">
        <v>-0.01</v>
      </c>
      <c r="I630">
        <v>0.116647186</v>
      </c>
      <c r="J630">
        <f t="shared" si="9"/>
        <v>0.12664718599999999</v>
      </c>
    </row>
    <row r="631" spans="6:10">
      <c r="F631" t="s">
        <v>61</v>
      </c>
      <c r="G631" t="s">
        <v>873</v>
      </c>
      <c r="H631">
        <v>-0.01</v>
      </c>
      <c r="I631">
        <v>0.116580893</v>
      </c>
      <c r="J631">
        <f t="shared" si="9"/>
        <v>0.126580893</v>
      </c>
    </row>
    <row r="632" spans="6:10">
      <c r="F632" t="s">
        <v>526</v>
      </c>
      <c r="G632" t="s">
        <v>943</v>
      </c>
      <c r="H632">
        <v>0.01</v>
      </c>
      <c r="I632">
        <v>-0.116265734</v>
      </c>
      <c r="J632">
        <f t="shared" si="9"/>
        <v>0.12626573399999999</v>
      </c>
    </row>
    <row r="633" spans="6:10">
      <c r="F633" t="s">
        <v>522</v>
      </c>
      <c r="G633" t="s">
        <v>1123</v>
      </c>
      <c r="H633">
        <v>-0.01</v>
      </c>
      <c r="I633">
        <v>0.116233909</v>
      </c>
      <c r="J633">
        <f t="shared" si="9"/>
        <v>0.12623390900000001</v>
      </c>
    </row>
    <row r="634" spans="6:10">
      <c r="F634" t="s">
        <v>566</v>
      </c>
      <c r="G634" t="s">
        <v>1024</v>
      </c>
      <c r="H634">
        <v>-0.01</v>
      </c>
      <c r="I634">
        <v>0.1157386</v>
      </c>
      <c r="J634">
        <f t="shared" si="9"/>
        <v>0.12573860000000001</v>
      </c>
    </row>
    <row r="635" spans="6:10">
      <c r="F635" t="s">
        <v>61</v>
      </c>
      <c r="G635" t="s">
        <v>866</v>
      </c>
      <c r="H635">
        <v>0.01</v>
      </c>
      <c r="I635">
        <v>-0.11568137100000001</v>
      </c>
      <c r="J635">
        <f t="shared" si="9"/>
        <v>0.12568137100000001</v>
      </c>
    </row>
    <row r="636" spans="6:10">
      <c r="F636" t="s">
        <v>538</v>
      </c>
      <c r="G636" t="s">
        <v>966</v>
      </c>
      <c r="H636">
        <v>-0.01</v>
      </c>
      <c r="I636">
        <v>0.115644763</v>
      </c>
      <c r="J636">
        <f t="shared" si="9"/>
        <v>0.12564476299999999</v>
      </c>
    </row>
    <row r="637" spans="6:10">
      <c r="F637" t="s">
        <v>624</v>
      </c>
      <c r="G637" t="s">
        <v>1009</v>
      </c>
      <c r="H637">
        <v>-0.01</v>
      </c>
      <c r="I637">
        <v>0.115271288</v>
      </c>
      <c r="J637">
        <f t="shared" si="9"/>
        <v>0.12527128800000001</v>
      </c>
    </row>
    <row r="638" spans="6:10">
      <c r="F638" t="s">
        <v>528</v>
      </c>
      <c r="G638" t="s">
        <v>953</v>
      </c>
      <c r="H638">
        <v>-0.01</v>
      </c>
      <c r="I638">
        <v>0.11495153299999999</v>
      </c>
      <c r="J638">
        <f t="shared" si="9"/>
        <v>0.12495153299999999</v>
      </c>
    </row>
    <row r="639" spans="6:10">
      <c r="F639" t="s">
        <v>528</v>
      </c>
      <c r="G639" t="s">
        <v>1049</v>
      </c>
      <c r="H639">
        <v>-0.01</v>
      </c>
      <c r="I639">
        <v>0.114921725</v>
      </c>
      <c r="J639">
        <f t="shared" si="9"/>
        <v>0.124921725</v>
      </c>
    </row>
    <row r="640" spans="6:10">
      <c r="F640" t="s">
        <v>566</v>
      </c>
      <c r="G640" t="s">
        <v>1079</v>
      </c>
      <c r="H640">
        <v>-0.01</v>
      </c>
      <c r="I640">
        <v>0.114648443</v>
      </c>
      <c r="J640">
        <f t="shared" si="9"/>
        <v>0.124648443</v>
      </c>
    </row>
    <row r="641" spans="6:10">
      <c r="F641" t="s">
        <v>528</v>
      </c>
      <c r="G641" t="s">
        <v>770</v>
      </c>
      <c r="H641">
        <v>-0.01</v>
      </c>
      <c r="I641">
        <v>0.114471981</v>
      </c>
      <c r="J641">
        <f t="shared" si="9"/>
        <v>0.124471981</v>
      </c>
    </row>
    <row r="642" spans="6:10">
      <c r="F642" t="s">
        <v>566</v>
      </c>
      <c r="G642" t="s">
        <v>874</v>
      </c>
      <c r="H642">
        <v>-0.01</v>
      </c>
      <c r="I642">
        <v>0.11432553500000001</v>
      </c>
      <c r="J642">
        <f t="shared" si="9"/>
        <v>0.124325535</v>
      </c>
    </row>
    <row r="643" spans="6:10">
      <c r="F643" t="s">
        <v>133</v>
      </c>
      <c r="G643" t="s">
        <v>1092</v>
      </c>
      <c r="H643">
        <v>0.01</v>
      </c>
      <c r="I643">
        <v>-0.113853133</v>
      </c>
      <c r="J643">
        <f t="shared" ref="J643:J706" si="10">ABS(I643-H643)</f>
        <v>0.12385313299999999</v>
      </c>
    </row>
    <row r="644" spans="6:10">
      <c r="F644" t="s">
        <v>624</v>
      </c>
      <c r="G644" t="s">
        <v>961</v>
      </c>
      <c r="H644">
        <v>0.01</v>
      </c>
      <c r="I644">
        <v>-0.113682563</v>
      </c>
      <c r="J644">
        <f t="shared" si="10"/>
        <v>0.123682563</v>
      </c>
    </row>
    <row r="645" spans="6:10">
      <c r="F645" t="s">
        <v>528</v>
      </c>
      <c r="G645" t="s">
        <v>569</v>
      </c>
      <c r="H645">
        <v>-0.113499507</v>
      </c>
      <c r="I645">
        <v>0.01</v>
      </c>
      <c r="J645">
        <f t="shared" si="10"/>
        <v>0.12349950699999999</v>
      </c>
    </row>
    <row r="646" spans="6:10">
      <c r="F646" t="s">
        <v>757</v>
      </c>
      <c r="G646" t="s">
        <v>928</v>
      </c>
      <c r="H646">
        <v>-0.01</v>
      </c>
      <c r="I646">
        <v>0.113178928</v>
      </c>
      <c r="J646">
        <f t="shared" si="10"/>
        <v>0.12317892799999999</v>
      </c>
    </row>
    <row r="647" spans="6:10">
      <c r="F647" t="s">
        <v>593</v>
      </c>
      <c r="G647" t="s">
        <v>956</v>
      </c>
      <c r="H647">
        <v>-0.01</v>
      </c>
      <c r="I647">
        <v>0.113097951</v>
      </c>
      <c r="J647">
        <f t="shared" si="10"/>
        <v>0.123097951</v>
      </c>
    </row>
    <row r="648" spans="6:10">
      <c r="F648" t="s">
        <v>13</v>
      </c>
      <c r="G648" t="s">
        <v>843</v>
      </c>
      <c r="H648">
        <v>0.01</v>
      </c>
      <c r="I648">
        <v>-0.11295585599999999</v>
      </c>
      <c r="J648">
        <f t="shared" si="10"/>
        <v>0.12295585599999999</v>
      </c>
    </row>
    <row r="649" spans="6:10">
      <c r="F649" t="s">
        <v>520</v>
      </c>
      <c r="G649" t="s">
        <v>875</v>
      </c>
      <c r="H649">
        <v>-0.01</v>
      </c>
      <c r="I649">
        <v>0.11287889199999999</v>
      </c>
      <c r="J649">
        <f t="shared" si="10"/>
        <v>0.12287889199999999</v>
      </c>
    </row>
    <row r="650" spans="6:10">
      <c r="F650" t="s">
        <v>532</v>
      </c>
      <c r="G650" t="s">
        <v>997</v>
      </c>
      <c r="H650">
        <v>0.01</v>
      </c>
      <c r="I650">
        <v>-0.112717627</v>
      </c>
      <c r="J650">
        <f t="shared" si="10"/>
        <v>0.122717627</v>
      </c>
    </row>
    <row r="651" spans="6:10">
      <c r="F651" t="s">
        <v>13</v>
      </c>
      <c r="G651" t="s">
        <v>823</v>
      </c>
      <c r="H651">
        <v>-0.01</v>
      </c>
      <c r="I651">
        <v>0.112536122</v>
      </c>
      <c r="J651">
        <f t="shared" si="10"/>
        <v>0.122536122</v>
      </c>
    </row>
    <row r="652" spans="6:10">
      <c r="F652" t="s">
        <v>624</v>
      </c>
      <c r="G652" t="s">
        <v>808</v>
      </c>
      <c r="H652">
        <v>-0.01</v>
      </c>
      <c r="I652">
        <v>0.11253437299999999</v>
      </c>
      <c r="J652">
        <f t="shared" si="10"/>
        <v>0.12253437299999999</v>
      </c>
    </row>
    <row r="653" spans="6:10">
      <c r="F653" t="s">
        <v>538</v>
      </c>
      <c r="G653" t="s">
        <v>969</v>
      </c>
      <c r="H653">
        <v>-0.01</v>
      </c>
      <c r="I653">
        <v>0.112212828</v>
      </c>
      <c r="J653">
        <f t="shared" si="10"/>
        <v>0.122212828</v>
      </c>
    </row>
    <row r="654" spans="6:10">
      <c r="F654" t="s">
        <v>566</v>
      </c>
      <c r="G654" t="s">
        <v>947</v>
      </c>
      <c r="H654">
        <v>-0.01</v>
      </c>
      <c r="I654">
        <v>0.11212838999999999</v>
      </c>
      <c r="J654">
        <f t="shared" si="10"/>
        <v>0.12212838999999999</v>
      </c>
    </row>
    <row r="655" spans="6:10">
      <c r="F655" t="s">
        <v>549</v>
      </c>
      <c r="G655" t="s">
        <v>640</v>
      </c>
      <c r="H655">
        <v>-0.11197492000000001</v>
      </c>
      <c r="I655">
        <v>0.01</v>
      </c>
      <c r="J655">
        <f t="shared" si="10"/>
        <v>0.12197492</v>
      </c>
    </row>
    <row r="656" spans="6:10">
      <c r="F656" t="s">
        <v>566</v>
      </c>
      <c r="G656" t="s">
        <v>853</v>
      </c>
      <c r="H656">
        <v>-0.01</v>
      </c>
      <c r="I656">
        <v>0.11178979</v>
      </c>
      <c r="J656">
        <f t="shared" si="10"/>
        <v>0.12178978999999999</v>
      </c>
    </row>
    <row r="657" spans="6:10">
      <c r="F657" t="s">
        <v>133</v>
      </c>
      <c r="G657" t="s">
        <v>786</v>
      </c>
      <c r="H657">
        <v>-0.01</v>
      </c>
      <c r="I657">
        <v>0.111677769</v>
      </c>
      <c r="J657">
        <f t="shared" si="10"/>
        <v>0.12167776899999999</v>
      </c>
    </row>
    <row r="658" spans="6:10">
      <c r="F658" t="s">
        <v>538</v>
      </c>
      <c r="G658" t="s">
        <v>1005</v>
      </c>
      <c r="H658">
        <v>0.01</v>
      </c>
      <c r="I658">
        <v>-0.11149408299999999</v>
      </c>
      <c r="J658">
        <f t="shared" si="10"/>
        <v>0.12149408299999999</v>
      </c>
    </row>
    <row r="659" spans="6:10">
      <c r="F659" t="s">
        <v>593</v>
      </c>
      <c r="G659" t="s">
        <v>1036</v>
      </c>
      <c r="H659">
        <v>-0.01</v>
      </c>
      <c r="I659">
        <v>0.111477328</v>
      </c>
      <c r="J659">
        <f t="shared" si="10"/>
        <v>0.121477328</v>
      </c>
    </row>
    <row r="660" spans="6:10">
      <c r="F660" t="s">
        <v>528</v>
      </c>
      <c r="G660" t="s">
        <v>699</v>
      </c>
      <c r="H660">
        <v>-0.111404742</v>
      </c>
      <c r="I660">
        <v>0.01</v>
      </c>
      <c r="J660">
        <f t="shared" si="10"/>
        <v>0.121404742</v>
      </c>
    </row>
    <row r="661" spans="6:10">
      <c r="F661" t="s">
        <v>538</v>
      </c>
      <c r="G661" t="s">
        <v>1043</v>
      </c>
      <c r="H661">
        <v>0.01</v>
      </c>
      <c r="I661">
        <v>-0.111197824</v>
      </c>
      <c r="J661">
        <f t="shared" si="10"/>
        <v>0.121197824</v>
      </c>
    </row>
    <row r="662" spans="6:10">
      <c r="F662" t="s">
        <v>566</v>
      </c>
      <c r="G662" t="s">
        <v>861</v>
      </c>
      <c r="H662">
        <v>0.01</v>
      </c>
      <c r="I662">
        <v>-0.11056772500000001</v>
      </c>
      <c r="J662">
        <f t="shared" si="10"/>
        <v>0.120567725</v>
      </c>
    </row>
    <row r="663" spans="6:10">
      <c r="F663" t="s">
        <v>566</v>
      </c>
      <c r="G663" t="s">
        <v>693</v>
      </c>
      <c r="H663">
        <v>0.01</v>
      </c>
      <c r="I663">
        <v>-0.110426782</v>
      </c>
      <c r="J663">
        <f t="shared" si="10"/>
        <v>0.120426782</v>
      </c>
    </row>
    <row r="664" spans="6:10">
      <c r="F664" t="s">
        <v>528</v>
      </c>
      <c r="G664" t="s">
        <v>745</v>
      </c>
      <c r="H664">
        <v>-0.11037443500000001</v>
      </c>
      <c r="I664">
        <v>0.01</v>
      </c>
      <c r="J664">
        <f t="shared" si="10"/>
        <v>0.120374435</v>
      </c>
    </row>
    <row r="665" spans="6:10">
      <c r="F665" t="s">
        <v>61</v>
      </c>
      <c r="G665" t="s">
        <v>1076</v>
      </c>
      <c r="H665">
        <v>-0.01</v>
      </c>
      <c r="I665">
        <v>0.11014519</v>
      </c>
      <c r="J665">
        <f t="shared" si="10"/>
        <v>0.12014519</v>
      </c>
    </row>
    <row r="666" spans="6:10">
      <c r="F666" t="s">
        <v>538</v>
      </c>
      <c r="G666" t="s">
        <v>770</v>
      </c>
      <c r="H666">
        <v>-0.01</v>
      </c>
      <c r="I666">
        <v>0.110087029</v>
      </c>
      <c r="J666">
        <f t="shared" si="10"/>
        <v>0.120087029</v>
      </c>
    </row>
    <row r="667" spans="6:10">
      <c r="F667" t="s">
        <v>61</v>
      </c>
      <c r="G667" t="s">
        <v>772</v>
      </c>
      <c r="H667">
        <v>0.01</v>
      </c>
      <c r="I667">
        <v>-0.109925273</v>
      </c>
      <c r="J667">
        <f t="shared" si="10"/>
        <v>0.119925273</v>
      </c>
    </row>
    <row r="668" spans="6:10">
      <c r="F668" t="s">
        <v>524</v>
      </c>
      <c r="G668" t="s">
        <v>579</v>
      </c>
      <c r="H668">
        <v>0.109750087</v>
      </c>
      <c r="I668">
        <v>-0.01</v>
      </c>
      <c r="J668">
        <f t="shared" si="10"/>
        <v>0.11975008699999999</v>
      </c>
    </row>
    <row r="669" spans="6:10">
      <c r="F669" t="s">
        <v>624</v>
      </c>
      <c r="G669" t="s">
        <v>824</v>
      </c>
      <c r="H669">
        <v>-0.01</v>
      </c>
      <c r="I669">
        <v>0.109571983</v>
      </c>
      <c r="J669">
        <f t="shared" si="10"/>
        <v>0.11957198299999999</v>
      </c>
    </row>
    <row r="670" spans="6:10">
      <c r="F670" t="s">
        <v>593</v>
      </c>
      <c r="G670" t="s">
        <v>1058</v>
      </c>
      <c r="H670">
        <v>0.01</v>
      </c>
      <c r="I670">
        <v>-0.109181401</v>
      </c>
      <c r="J670">
        <f t="shared" si="10"/>
        <v>0.11918140099999999</v>
      </c>
    </row>
    <row r="671" spans="6:10">
      <c r="F671" t="s">
        <v>624</v>
      </c>
      <c r="G671" t="s">
        <v>641</v>
      </c>
      <c r="H671">
        <v>0.01</v>
      </c>
      <c r="I671">
        <v>-0.109063569</v>
      </c>
      <c r="J671">
        <f t="shared" si="10"/>
        <v>0.11906356899999999</v>
      </c>
    </row>
    <row r="672" spans="6:10">
      <c r="F672" t="s">
        <v>526</v>
      </c>
      <c r="G672" t="s">
        <v>858</v>
      </c>
      <c r="H672">
        <v>0.01</v>
      </c>
      <c r="I672">
        <v>-0.10905735699999999</v>
      </c>
      <c r="J672">
        <f t="shared" si="10"/>
        <v>0.11905735699999999</v>
      </c>
    </row>
    <row r="673" spans="6:10">
      <c r="F673" t="s">
        <v>593</v>
      </c>
      <c r="G673" t="s">
        <v>529</v>
      </c>
      <c r="H673">
        <v>-0.01</v>
      </c>
      <c r="I673">
        <v>0.108933818</v>
      </c>
      <c r="J673">
        <f t="shared" si="10"/>
        <v>0.118933818</v>
      </c>
    </row>
    <row r="674" spans="6:10">
      <c r="F674" t="s">
        <v>547</v>
      </c>
      <c r="G674" t="s">
        <v>957</v>
      </c>
      <c r="H674">
        <v>-0.01</v>
      </c>
      <c r="I674">
        <v>0.108700506</v>
      </c>
      <c r="J674">
        <f t="shared" si="10"/>
        <v>0.118700506</v>
      </c>
    </row>
    <row r="675" spans="6:10">
      <c r="F675" t="s">
        <v>624</v>
      </c>
      <c r="G675" t="s">
        <v>914</v>
      </c>
      <c r="H675">
        <v>0.01</v>
      </c>
      <c r="I675">
        <v>-0.108581651</v>
      </c>
      <c r="J675">
        <f t="shared" si="10"/>
        <v>0.118581651</v>
      </c>
    </row>
    <row r="676" spans="6:10">
      <c r="F676" t="s">
        <v>133</v>
      </c>
      <c r="G676" t="s">
        <v>892</v>
      </c>
      <c r="H676">
        <v>-0.01</v>
      </c>
      <c r="I676">
        <v>0.10842845399999999</v>
      </c>
      <c r="J676">
        <f t="shared" si="10"/>
        <v>0.11842845399999999</v>
      </c>
    </row>
    <row r="677" spans="6:10">
      <c r="F677" t="s">
        <v>757</v>
      </c>
      <c r="G677" t="s">
        <v>1065</v>
      </c>
      <c r="H677">
        <v>-0.01</v>
      </c>
      <c r="I677">
        <v>0.10826250900000001</v>
      </c>
      <c r="J677">
        <f t="shared" si="10"/>
        <v>0.118262509</v>
      </c>
    </row>
    <row r="678" spans="6:10">
      <c r="F678" t="s">
        <v>561</v>
      </c>
      <c r="G678" t="s">
        <v>919</v>
      </c>
      <c r="H678">
        <v>-0.01</v>
      </c>
      <c r="I678">
        <v>0.108104424</v>
      </c>
      <c r="J678">
        <f t="shared" si="10"/>
        <v>0.118104424</v>
      </c>
    </row>
    <row r="679" spans="6:10">
      <c r="F679" t="s">
        <v>528</v>
      </c>
      <c r="G679" t="s">
        <v>946</v>
      </c>
      <c r="H679">
        <v>-0.01</v>
      </c>
      <c r="I679">
        <v>0.108025147</v>
      </c>
      <c r="J679">
        <f t="shared" si="10"/>
        <v>0.118025147</v>
      </c>
    </row>
    <row r="680" spans="6:10">
      <c r="F680" t="s">
        <v>593</v>
      </c>
      <c r="G680" t="s">
        <v>887</v>
      </c>
      <c r="H680">
        <v>0.01</v>
      </c>
      <c r="I680">
        <v>-0.10761701999999999</v>
      </c>
      <c r="J680">
        <f t="shared" si="10"/>
        <v>0.11761701999999999</v>
      </c>
    </row>
    <row r="681" spans="6:10">
      <c r="F681" t="s">
        <v>624</v>
      </c>
      <c r="G681" t="s">
        <v>1132</v>
      </c>
      <c r="H681">
        <v>0.01</v>
      </c>
      <c r="I681">
        <v>-0.107609149</v>
      </c>
      <c r="J681">
        <f t="shared" si="10"/>
        <v>0.117609149</v>
      </c>
    </row>
    <row r="682" spans="6:10">
      <c r="F682" t="s">
        <v>542</v>
      </c>
      <c r="G682" t="s">
        <v>957</v>
      </c>
      <c r="H682">
        <v>0.01</v>
      </c>
      <c r="I682">
        <v>-0.10744935</v>
      </c>
      <c r="J682">
        <f t="shared" si="10"/>
        <v>0.11744934999999999</v>
      </c>
    </row>
    <row r="683" spans="6:10">
      <c r="F683" t="s">
        <v>566</v>
      </c>
      <c r="G683" t="s">
        <v>1054</v>
      </c>
      <c r="H683">
        <v>-0.01</v>
      </c>
      <c r="I683">
        <v>0.107133507</v>
      </c>
      <c r="J683">
        <f t="shared" si="10"/>
        <v>0.117133507</v>
      </c>
    </row>
    <row r="684" spans="6:10">
      <c r="F684" t="s">
        <v>528</v>
      </c>
      <c r="G684" t="s">
        <v>773</v>
      </c>
      <c r="H684">
        <v>-0.01</v>
      </c>
      <c r="I684">
        <v>0.10666927</v>
      </c>
      <c r="J684">
        <f t="shared" si="10"/>
        <v>0.11666926999999999</v>
      </c>
    </row>
    <row r="685" spans="6:10">
      <c r="F685" t="s">
        <v>538</v>
      </c>
      <c r="G685" t="s">
        <v>597</v>
      </c>
      <c r="H685">
        <v>-0.01</v>
      </c>
      <c r="I685">
        <v>0.10666874599999999</v>
      </c>
      <c r="J685">
        <f t="shared" si="10"/>
        <v>0.11666874599999999</v>
      </c>
    </row>
    <row r="686" spans="6:10">
      <c r="F686" t="s">
        <v>624</v>
      </c>
      <c r="G686" t="s">
        <v>968</v>
      </c>
      <c r="H686">
        <v>0.01</v>
      </c>
      <c r="I686">
        <v>-0.106298463</v>
      </c>
      <c r="J686">
        <f t="shared" si="10"/>
        <v>0.11629846299999999</v>
      </c>
    </row>
    <row r="687" spans="6:10">
      <c r="F687" t="s">
        <v>757</v>
      </c>
      <c r="G687" t="s">
        <v>1110</v>
      </c>
      <c r="H687">
        <v>-0.01</v>
      </c>
      <c r="I687">
        <v>0.105893745</v>
      </c>
      <c r="J687">
        <f t="shared" si="10"/>
        <v>0.11589374499999999</v>
      </c>
    </row>
    <row r="688" spans="6:10">
      <c r="F688" t="s">
        <v>528</v>
      </c>
      <c r="G688" t="s">
        <v>1094</v>
      </c>
      <c r="H688">
        <v>-0.01</v>
      </c>
      <c r="I688">
        <v>0.105819286</v>
      </c>
      <c r="J688">
        <f t="shared" si="10"/>
        <v>0.11581928599999999</v>
      </c>
    </row>
    <row r="689" spans="6:10">
      <c r="F689" t="s">
        <v>528</v>
      </c>
      <c r="G689" t="s">
        <v>529</v>
      </c>
      <c r="H689">
        <v>-0.10561523</v>
      </c>
      <c r="I689">
        <v>0.01</v>
      </c>
      <c r="J689">
        <f t="shared" si="10"/>
        <v>0.11561523</v>
      </c>
    </row>
    <row r="690" spans="6:10">
      <c r="F690" t="s">
        <v>580</v>
      </c>
      <c r="G690" t="s">
        <v>612</v>
      </c>
      <c r="H690">
        <v>-0.01</v>
      </c>
      <c r="I690">
        <v>0.105499499</v>
      </c>
      <c r="J690">
        <f t="shared" si="10"/>
        <v>0.11549949899999999</v>
      </c>
    </row>
    <row r="691" spans="6:10">
      <c r="F691" t="s">
        <v>561</v>
      </c>
      <c r="G691" t="s">
        <v>848</v>
      </c>
      <c r="H691">
        <v>0.01</v>
      </c>
      <c r="I691">
        <v>-0.105397598</v>
      </c>
      <c r="J691">
        <f t="shared" si="10"/>
        <v>0.11539759799999999</v>
      </c>
    </row>
    <row r="692" spans="6:10">
      <c r="F692" t="s">
        <v>593</v>
      </c>
      <c r="G692" s="1">
        <v>41700</v>
      </c>
      <c r="H692">
        <v>-0.01</v>
      </c>
      <c r="I692">
        <v>0.105377257</v>
      </c>
      <c r="J692">
        <f t="shared" si="10"/>
        <v>0.115377257</v>
      </c>
    </row>
    <row r="693" spans="6:10">
      <c r="F693" t="s">
        <v>557</v>
      </c>
      <c r="G693" t="s">
        <v>670</v>
      </c>
      <c r="H693">
        <v>0.01</v>
      </c>
      <c r="I693">
        <v>-0.10519469400000001</v>
      </c>
      <c r="J693">
        <f t="shared" si="10"/>
        <v>0.115194694</v>
      </c>
    </row>
    <row r="694" spans="6:10">
      <c r="F694" t="s">
        <v>553</v>
      </c>
      <c r="G694" t="s">
        <v>763</v>
      </c>
      <c r="H694">
        <v>-0.01</v>
      </c>
      <c r="I694">
        <v>0.104936739</v>
      </c>
      <c r="J694">
        <f t="shared" si="10"/>
        <v>0.114936739</v>
      </c>
    </row>
    <row r="695" spans="6:10">
      <c r="F695" t="s">
        <v>566</v>
      </c>
      <c r="G695" t="s">
        <v>825</v>
      </c>
      <c r="H695">
        <v>0.01</v>
      </c>
      <c r="I695">
        <v>-0.104932051</v>
      </c>
      <c r="J695">
        <f t="shared" si="10"/>
        <v>0.11493205099999999</v>
      </c>
    </row>
    <row r="696" spans="6:10">
      <c r="F696" t="s">
        <v>520</v>
      </c>
      <c r="G696" t="s">
        <v>763</v>
      </c>
      <c r="H696">
        <v>-0.01</v>
      </c>
      <c r="I696">
        <v>0.104889518</v>
      </c>
      <c r="J696">
        <f t="shared" si="10"/>
        <v>0.114889518</v>
      </c>
    </row>
    <row r="697" spans="6:10">
      <c r="F697" t="s">
        <v>61</v>
      </c>
      <c r="G697" t="s">
        <v>1067</v>
      </c>
      <c r="H697">
        <v>-0.01</v>
      </c>
      <c r="I697">
        <v>0.10393435299999999</v>
      </c>
      <c r="J697">
        <f t="shared" si="10"/>
        <v>0.11393435299999999</v>
      </c>
    </row>
    <row r="698" spans="6:10">
      <c r="F698" t="s">
        <v>624</v>
      </c>
      <c r="G698" t="s">
        <v>778</v>
      </c>
      <c r="H698">
        <v>0.01</v>
      </c>
      <c r="I698">
        <v>-0.10358289900000001</v>
      </c>
      <c r="J698">
        <f t="shared" si="10"/>
        <v>0.113582899</v>
      </c>
    </row>
    <row r="699" spans="6:10">
      <c r="F699" t="s">
        <v>580</v>
      </c>
      <c r="G699" t="s">
        <v>1017</v>
      </c>
      <c r="H699">
        <v>-0.01</v>
      </c>
      <c r="I699">
        <v>0.103446996</v>
      </c>
      <c r="J699">
        <f t="shared" si="10"/>
        <v>0.11344699599999999</v>
      </c>
    </row>
    <row r="700" spans="6:10">
      <c r="F700" t="s">
        <v>133</v>
      </c>
      <c r="G700" t="s">
        <v>982</v>
      </c>
      <c r="H700">
        <v>-0.01</v>
      </c>
      <c r="I700">
        <v>0.103400613</v>
      </c>
      <c r="J700">
        <f t="shared" si="10"/>
        <v>0.113400613</v>
      </c>
    </row>
    <row r="701" spans="6:10">
      <c r="F701" t="s">
        <v>549</v>
      </c>
      <c r="G701" t="s">
        <v>967</v>
      </c>
      <c r="H701">
        <v>0.01</v>
      </c>
      <c r="I701">
        <v>-0.10299965</v>
      </c>
      <c r="J701">
        <f t="shared" si="10"/>
        <v>0.11299964999999999</v>
      </c>
    </row>
    <row r="702" spans="6:10">
      <c r="F702" t="s">
        <v>580</v>
      </c>
      <c r="G702" t="s">
        <v>1068</v>
      </c>
      <c r="H702">
        <v>0.01</v>
      </c>
      <c r="I702">
        <v>-0.102942055</v>
      </c>
      <c r="J702">
        <f t="shared" si="10"/>
        <v>0.112942055</v>
      </c>
    </row>
    <row r="703" spans="6:10">
      <c r="F703" t="s">
        <v>561</v>
      </c>
      <c r="G703" t="s">
        <v>1030</v>
      </c>
      <c r="H703">
        <v>0.01</v>
      </c>
      <c r="I703">
        <v>-0.102842325</v>
      </c>
      <c r="J703">
        <f t="shared" si="10"/>
        <v>0.11284232499999999</v>
      </c>
    </row>
    <row r="704" spans="6:10">
      <c r="F704" t="s">
        <v>524</v>
      </c>
      <c r="G704" t="s">
        <v>897</v>
      </c>
      <c r="H704">
        <v>-0.01</v>
      </c>
      <c r="I704">
        <v>0.10202286000000001</v>
      </c>
      <c r="J704">
        <f t="shared" si="10"/>
        <v>0.11202286</v>
      </c>
    </row>
    <row r="705" spans="6:10">
      <c r="F705" t="s">
        <v>538</v>
      </c>
      <c r="G705" t="s">
        <v>805</v>
      </c>
      <c r="H705">
        <v>0.01</v>
      </c>
      <c r="I705">
        <v>-0.10161039500000001</v>
      </c>
      <c r="J705">
        <f t="shared" si="10"/>
        <v>0.111610395</v>
      </c>
    </row>
    <row r="706" spans="6:10">
      <c r="F706" t="s">
        <v>65</v>
      </c>
      <c r="G706" t="s">
        <v>813</v>
      </c>
      <c r="H706">
        <v>0.01</v>
      </c>
      <c r="I706">
        <v>-0.101066858</v>
      </c>
      <c r="J706">
        <f t="shared" si="10"/>
        <v>0.11106685799999999</v>
      </c>
    </row>
    <row r="707" spans="6:10">
      <c r="F707" t="s">
        <v>522</v>
      </c>
      <c r="G707" t="s">
        <v>285</v>
      </c>
      <c r="H707">
        <v>0.10102119900000001</v>
      </c>
      <c r="I707">
        <v>-0.01</v>
      </c>
      <c r="J707">
        <f t="shared" ref="J707:J770" si="11">ABS(I707-H707)</f>
        <v>0.111021199</v>
      </c>
    </row>
    <row r="708" spans="6:10">
      <c r="F708" t="s">
        <v>65</v>
      </c>
      <c r="G708" t="s">
        <v>980</v>
      </c>
      <c r="H708">
        <v>0.01</v>
      </c>
      <c r="I708">
        <v>-0.10094378</v>
      </c>
      <c r="J708">
        <f t="shared" si="11"/>
        <v>0.11094377999999999</v>
      </c>
    </row>
    <row r="709" spans="6:10">
      <c r="F709" t="s">
        <v>566</v>
      </c>
      <c r="G709" t="s">
        <v>1096</v>
      </c>
      <c r="H709">
        <v>-0.01</v>
      </c>
      <c r="I709">
        <v>0.100851353</v>
      </c>
      <c r="J709">
        <f t="shared" si="11"/>
        <v>0.110851353</v>
      </c>
    </row>
    <row r="710" spans="6:10">
      <c r="F710" t="s">
        <v>133</v>
      </c>
      <c r="G710" t="s">
        <v>1064</v>
      </c>
      <c r="H710">
        <v>0.01</v>
      </c>
      <c r="I710">
        <v>-9.9962728000000001E-2</v>
      </c>
      <c r="J710">
        <f t="shared" si="11"/>
        <v>0.109962728</v>
      </c>
    </row>
    <row r="711" spans="6:10">
      <c r="F711" t="s">
        <v>528</v>
      </c>
      <c r="G711" t="s">
        <v>1082</v>
      </c>
      <c r="H711">
        <v>-0.18310615399999999</v>
      </c>
      <c r="I711">
        <v>-7.3356978000000003E-2</v>
      </c>
      <c r="J711">
        <f t="shared" si="11"/>
        <v>0.10974917599999999</v>
      </c>
    </row>
    <row r="712" spans="6:10">
      <c r="F712" t="s">
        <v>528</v>
      </c>
      <c r="G712" t="s">
        <v>1025</v>
      </c>
      <c r="H712">
        <v>0.01</v>
      </c>
      <c r="I712">
        <v>-9.9539558E-2</v>
      </c>
      <c r="J712">
        <f t="shared" si="11"/>
        <v>0.109539558</v>
      </c>
    </row>
    <row r="713" spans="6:10">
      <c r="F713" t="s">
        <v>526</v>
      </c>
      <c r="G713" t="s">
        <v>1007</v>
      </c>
      <c r="H713">
        <v>0.01</v>
      </c>
      <c r="I713">
        <v>-9.9449952999999994E-2</v>
      </c>
      <c r="J713">
        <f t="shared" si="11"/>
        <v>0.10944995299999999</v>
      </c>
    </row>
    <row r="714" spans="6:10">
      <c r="F714" t="s">
        <v>566</v>
      </c>
      <c r="G714" t="s">
        <v>580</v>
      </c>
      <c r="H714">
        <v>-0.01</v>
      </c>
      <c r="I714">
        <v>9.9395261999999998E-2</v>
      </c>
      <c r="J714">
        <f t="shared" si="11"/>
        <v>0.10939526199999999</v>
      </c>
    </row>
    <row r="715" spans="6:10">
      <c r="F715" t="s">
        <v>624</v>
      </c>
      <c r="G715" t="s">
        <v>1126</v>
      </c>
      <c r="H715">
        <v>0.01</v>
      </c>
      <c r="I715">
        <v>-9.8973323000000002E-2</v>
      </c>
      <c r="J715">
        <f t="shared" si="11"/>
        <v>0.108973323</v>
      </c>
    </row>
    <row r="716" spans="6:10">
      <c r="F716" t="s">
        <v>757</v>
      </c>
      <c r="G716" t="s">
        <v>835</v>
      </c>
      <c r="H716">
        <v>-0.01</v>
      </c>
      <c r="I716">
        <v>9.8952060999999994E-2</v>
      </c>
      <c r="J716">
        <f t="shared" si="11"/>
        <v>0.10895206099999999</v>
      </c>
    </row>
    <row r="717" spans="6:10">
      <c r="F717" t="s">
        <v>802</v>
      </c>
      <c r="G717" t="s">
        <v>793</v>
      </c>
      <c r="H717">
        <v>-0.01</v>
      </c>
      <c r="I717">
        <v>9.7844530999999998E-2</v>
      </c>
      <c r="J717">
        <f t="shared" si="11"/>
        <v>0.10784453099999999</v>
      </c>
    </row>
    <row r="718" spans="6:10">
      <c r="F718" t="s">
        <v>549</v>
      </c>
      <c r="G718" t="s">
        <v>426</v>
      </c>
      <c r="H718">
        <v>0.01</v>
      </c>
      <c r="I718">
        <v>-9.7791858999999995E-2</v>
      </c>
      <c r="J718">
        <f t="shared" si="11"/>
        <v>0.10779185899999999</v>
      </c>
    </row>
    <row r="719" spans="6:10">
      <c r="F719" t="s">
        <v>580</v>
      </c>
      <c r="G719" t="s">
        <v>879</v>
      </c>
      <c r="H719">
        <v>-0.01</v>
      </c>
      <c r="I719">
        <v>9.7762463999999993E-2</v>
      </c>
      <c r="J719">
        <f t="shared" si="11"/>
        <v>0.10776246399999999</v>
      </c>
    </row>
    <row r="720" spans="6:10">
      <c r="F720" t="s">
        <v>538</v>
      </c>
      <c r="G720" t="s">
        <v>754</v>
      </c>
      <c r="H720">
        <v>-0.01</v>
      </c>
      <c r="I720">
        <v>9.7623674999999993E-2</v>
      </c>
      <c r="J720">
        <f t="shared" si="11"/>
        <v>0.10762367499999999</v>
      </c>
    </row>
    <row r="721" spans="6:10">
      <c r="F721" t="s">
        <v>528</v>
      </c>
      <c r="G721" t="s">
        <v>880</v>
      </c>
      <c r="H721">
        <v>-0.01</v>
      </c>
      <c r="I721">
        <v>9.7580612999999997E-2</v>
      </c>
      <c r="J721">
        <f t="shared" si="11"/>
        <v>0.10758061299999999</v>
      </c>
    </row>
    <row r="722" spans="6:10">
      <c r="F722" t="s">
        <v>580</v>
      </c>
      <c r="G722" t="s">
        <v>977</v>
      </c>
      <c r="H722">
        <v>0.01</v>
      </c>
      <c r="I722">
        <v>-9.7478843999999995E-2</v>
      </c>
      <c r="J722">
        <f t="shared" si="11"/>
        <v>0.10747884399999999</v>
      </c>
    </row>
    <row r="723" spans="6:10">
      <c r="F723" t="s">
        <v>528</v>
      </c>
      <c r="G723" t="s">
        <v>1039</v>
      </c>
      <c r="H723">
        <v>-0.01</v>
      </c>
      <c r="I723">
        <v>9.7069433999999996E-2</v>
      </c>
      <c r="J723">
        <f t="shared" si="11"/>
        <v>0.10706943399999999</v>
      </c>
    </row>
    <row r="724" spans="6:10">
      <c r="F724" t="s">
        <v>757</v>
      </c>
      <c r="G724" t="s">
        <v>853</v>
      </c>
      <c r="H724">
        <v>-0.01</v>
      </c>
      <c r="I724">
        <v>9.6930595999999994E-2</v>
      </c>
      <c r="J724">
        <f t="shared" si="11"/>
        <v>0.10693059599999999</v>
      </c>
    </row>
    <row r="725" spans="6:10">
      <c r="F725" t="s">
        <v>133</v>
      </c>
      <c r="G725" t="s">
        <v>1011</v>
      </c>
      <c r="H725">
        <v>0.01</v>
      </c>
      <c r="I725">
        <v>-9.6803396999999999E-2</v>
      </c>
      <c r="J725">
        <f t="shared" si="11"/>
        <v>0.10680339699999999</v>
      </c>
    </row>
    <row r="726" spans="6:10">
      <c r="F726" t="s">
        <v>624</v>
      </c>
      <c r="G726" t="s">
        <v>1097</v>
      </c>
      <c r="H726">
        <v>-0.01</v>
      </c>
      <c r="I726">
        <v>9.6790156000000002E-2</v>
      </c>
      <c r="J726">
        <f t="shared" si="11"/>
        <v>0.106790156</v>
      </c>
    </row>
    <row r="727" spans="6:10">
      <c r="F727" t="s">
        <v>528</v>
      </c>
      <c r="G727" t="s">
        <v>1091</v>
      </c>
      <c r="H727">
        <v>0.01</v>
      </c>
      <c r="I727">
        <v>-9.6694979E-2</v>
      </c>
      <c r="J727">
        <f t="shared" si="11"/>
        <v>0.106694979</v>
      </c>
    </row>
    <row r="728" spans="6:10">
      <c r="F728" t="s">
        <v>13</v>
      </c>
      <c r="G728" t="s">
        <v>1015</v>
      </c>
      <c r="H728">
        <v>0.01</v>
      </c>
      <c r="I728">
        <v>-9.6606992000000003E-2</v>
      </c>
      <c r="J728">
        <f t="shared" si="11"/>
        <v>0.106606992</v>
      </c>
    </row>
    <row r="729" spans="6:10">
      <c r="F729" t="s">
        <v>538</v>
      </c>
      <c r="G729" t="s">
        <v>964</v>
      </c>
      <c r="H729">
        <v>-0.01</v>
      </c>
      <c r="I729">
        <v>9.6472380999999996E-2</v>
      </c>
      <c r="J729">
        <f t="shared" si="11"/>
        <v>0.10647238099999999</v>
      </c>
    </row>
    <row r="730" spans="6:10">
      <c r="F730" t="s">
        <v>528</v>
      </c>
      <c r="G730" t="s">
        <v>916</v>
      </c>
      <c r="H730">
        <v>-0.01</v>
      </c>
      <c r="I730">
        <v>9.6224221999999998E-2</v>
      </c>
      <c r="J730">
        <f t="shared" si="11"/>
        <v>0.10622422199999999</v>
      </c>
    </row>
    <row r="731" spans="6:10">
      <c r="F731" t="s">
        <v>757</v>
      </c>
      <c r="G731" t="s">
        <v>886</v>
      </c>
      <c r="H731">
        <v>-0.01</v>
      </c>
      <c r="I731">
        <v>9.5524203000000002E-2</v>
      </c>
      <c r="J731">
        <f t="shared" si="11"/>
        <v>0.105524203</v>
      </c>
    </row>
    <row r="732" spans="6:10">
      <c r="F732" t="s">
        <v>566</v>
      </c>
      <c r="G732" t="s">
        <v>960</v>
      </c>
      <c r="H732">
        <v>0.01</v>
      </c>
      <c r="I732">
        <v>-9.4674036000000003E-2</v>
      </c>
      <c r="J732">
        <f t="shared" si="11"/>
        <v>0.104674036</v>
      </c>
    </row>
    <row r="733" spans="6:10">
      <c r="F733" t="s">
        <v>528</v>
      </c>
      <c r="G733" t="s">
        <v>833</v>
      </c>
      <c r="H733">
        <v>0.01</v>
      </c>
      <c r="I733">
        <v>-9.4379592999999998E-2</v>
      </c>
      <c r="J733">
        <f t="shared" si="11"/>
        <v>0.10437959299999999</v>
      </c>
    </row>
    <row r="734" spans="6:10">
      <c r="F734" t="s">
        <v>61</v>
      </c>
      <c r="G734" t="s">
        <v>964</v>
      </c>
      <c r="H734">
        <v>0.01</v>
      </c>
      <c r="I734">
        <v>-9.4266658000000003E-2</v>
      </c>
      <c r="J734">
        <f t="shared" si="11"/>
        <v>0.104266658</v>
      </c>
    </row>
    <row r="735" spans="6:10">
      <c r="F735" t="s">
        <v>522</v>
      </c>
      <c r="G735" t="s">
        <v>1092</v>
      </c>
      <c r="H735">
        <v>0.01</v>
      </c>
      <c r="I735">
        <v>-9.4179444000000001E-2</v>
      </c>
      <c r="J735">
        <f t="shared" si="11"/>
        <v>0.104179444</v>
      </c>
    </row>
    <row r="736" spans="6:10">
      <c r="F736" t="s">
        <v>566</v>
      </c>
      <c r="G736" t="s">
        <v>908</v>
      </c>
      <c r="H736">
        <v>0.01</v>
      </c>
      <c r="I736">
        <v>-9.2980771000000004E-2</v>
      </c>
      <c r="J736">
        <f t="shared" si="11"/>
        <v>0.102980771</v>
      </c>
    </row>
    <row r="737" spans="6:10">
      <c r="F737" t="s">
        <v>133</v>
      </c>
      <c r="G737" t="s">
        <v>949</v>
      </c>
      <c r="H737">
        <v>0.01</v>
      </c>
      <c r="I737">
        <v>-9.2720987000000005E-2</v>
      </c>
      <c r="J737">
        <f t="shared" si="11"/>
        <v>0.102720987</v>
      </c>
    </row>
    <row r="738" spans="6:10">
      <c r="F738" t="s">
        <v>528</v>
      </c>
      <c r="G738" t="s">
        <v>885</v>
      </c>
      <c r="H738">
        <v>0.01</v>
      </c>
      <c r="I738">
        <v>-9.2528240999999997E-2</v>
      </c>
      <c r="J738">
        <f t="shared" si="11"/>
        <v>0.10252824099999999</v>
      </c>
    </row>
    <row r="739" spans="6:10">
      <c r="F739" t="s">
        <v>566</v>
      </c>
      <c r="G739" t="s">
        <v>589</v>
      </c>
      <c r="H739">
        <v>-0.01</v>
      </c>
      <c r="I739">
        <v>9.2222713999999997E-2</v>
      </c>
      <c r="J739">
        <f t="shared" si="11"/>
        <v>0.10222271399999999</v>
      </c>
    </row>
    <row r="740" spans="6:10">
      <c r="F740" t="s">
        <v>528</v>
      </c>
      <c r="G740" t="s">
        <v>794</v>
      </c>
      <c r="H740">
        <v>0.01</v>
      </c>
      <c r="I740">
        <v>-9.1920258000000005E-2</v>
      </c>
      <c r="J740">
        <f t="shared" si="11"/>
        <v>0.101920258</v>
      </c>
    </row>
    <row r="741" spans="6:10">
      <c r="F741" t="s">
        <v>566</v>
      </c>
      <c r="G741" t="s">
        <v>840</v>
      </c>
      <c r="H741">
        <v>-0.01</v>
      </c>
      <c r="I741">
        <v>9.1185983999999998E-2</v>
      </c>
      <c r="J741">
        <f t="shared" si="11"/>
        <v>0.10118598399999999</v>
      </c>
    </row>
    <row r="742" spans="6:10">
      <c r="F742" t="s">
        <v>528</v>
      </c>
      <c r="G742" t="s">
        <v>809</v>
      </c>
      <c r="H742">
        <v>0.01</v>
      </c>
      <c r="I742">
        <v>-9.0964789000000004E-2</v>
      </c>
      <c r="J742">
        <f t="shared" si="11"/>
        <v>0.100964789</v>
      </c>
    </row>
    <row r="743" spans="6:10">
      <c r="F743" t="s">
        <v>13</v>
      </c>
      <c r="G743" t="s">
        <v>681</v>
      </c>
      <c r="H743">
        <v>-0.01</v>
      </c>
      <c r="I743">
        <v>9.0834687999999997E-2</v>
      </c>
      <c r="J743">
        <f t="shared" si="11"/>
        <v>0.10083468799999999</v>
      </c>
    </row>
    <row r="744" spans="6:10">
      <c r="F744" t="s">
        <v>522</v>
      </c>
      <c r="G744" t="s">
        <v>943</v>
      </c>
      <c r="H744">
        <v>0.01</v>
      </c>
      <c r="I744">
        <v>-9.0517737000000001E-2</v>
      </c>
      <c r="J744">
        <f t="shared" si="11"/>
        <v>0.100517737</v>
      </c>
    </row>
    <row r="745" spans="6:10">
      <c r="F745" t="s">
        <v>528</v>
      </c>
      <c r="G745" t="s">
        <v>526</v>
      </c>
      <c r="H745">
        <v>-0.01</v>
      </c>
      <c r="I745">
        <v>9.0493043999999995E-2</v>
      </c>
      <c r="J745">
        <f t="shared" si="11"/>
        <v>0.10049304399999999</v>
      </c>
    </row>
    <row r="746" spans="6:10">
      <c r="F746" t="s">
        <v>624</v>
      </c>
      <c r="G746" t="s">
        <v>849</v>
      </c>
      <c r="H746">
        <v>0.01</v>
      </c>
      <c r="I746">
        <v>-9.0203532000000003E-2</v>
      </c>
      <c r="J746">
        <f t="shared" si="11"/>
        <v>0.100203532</v>
      </c>
    </row>
    <row r="747" spans="6:10">
      <c r="F747" t="s">
        <v>538</v>
      </c>
      <c r="G747" t="s">
        <v>777</v>
      </c>
      <c r="H747">
        <v>0.01</v>
      </c>
      <c r="I747">
        <v>-8.9798330999999995E-2</v>
      </c>
      <c r="J747">
        <f t="shared" si="11"/>
        <v>9.979833099999999E-2</v>
      </c>
    </row>
    <row r="748" spans="6:10">
      <c r="F748" t="s">
        <v>61</v>
      </c>
      <c r="G748" t="s">
        <v>906</v>
      </c>
      <c r="H748">
        <v>0.01</v>
      </c>
      <c r="I748">
        <v>-8.9794506999999996E-2</v>
      </c>
      <c r="J748">
        <f t="shared" si="11"/>
        <v>9.9794506999999991E-2</v>
      </c>
    </row>
    <row r="749" spans="6:10">
      <c r="F749" t="s">
        <v>624</v>
      </c>
      <c r="G749" t="s">
        <v>955</v>
      </c>
      <c r="H749">
        <v>0.01</v>
      </c>
      <c r="I749">
        <v>-8.9634026000000006E-2</v>
      </c>
      <c r="J749">
        <f t="shared" si="11"/>
        <v>9.9634026000000001E-2</v>
      </c>
    </row>
    <row r="750" spans="6:10">
      <c r="F750" t="s">
        <v>549</v>
      </c>
      <c r="G750" t="s">
        <v>285</v>
      </c>
      <c r="H750">
        <v>-8.9559224000000007E-2</v>
      </c>
      <c r="I750">
        <v>0.01</v>
      </c>
      <c r="J750">
        <f t="shared" si="11"/>
        <v>9.9559224000000002E-2</v>
      </c>
    </row>
    <row r="751" spans="6:10">
      <c r="F751" t="s">
        <v>624</v>
      </c>
      <c r="G751" t="s">
        <v>821</v>
      </c>
      <c r="H751">
        <v>0.01</v>
      </c>
      <c r="I751">
        <v>-8.9472171000000003E-2</v>
      </c>
      <c r="J751">
        <f t="shared" si="11"/>
        <v>9.9472170999999998E-2</v>
      </c>
    </row>
    <row r="752" spans="6:10">
      <c r="F752" t="s">
        <v>528</v>
      </c>
      <c r="G752" t="s">
        <v>902</v>
      </c>
      <c r="H752">
        <v>0.01</v>
      </c>
      <c r="I752">
        <v>-8.9130745999999997E-2</v>
      </c>
      <c r="J752">
        <f t="shared" si="11"/>
        <v>9.9130745999999992E-2</v>
      </c>
    </row>
    <row r="753" spans="6:10">
      <c r="F753" t="s">
        <v>593</v>
      </c>
      <c r="G753" t="s">
        <v>833</v>
      </c>
      <c r="H753">
        <v>-0.01</v>
      </c>
      <c r="I753">
        <v>8.8759535000000001E-2</v>
      </c>
      <c r="J753">
        <f t="shared" si="11"/>
        <v>9.8759534999999996E-2</v>
      </c>
    </row>
    <row r="754" spans="6:10">
      <c r="F754" t="s">
        <v>13</v>
      </c>
      <c r="G754" t="s">
        <v>763</v>
      </c>
      <c r="H754">
        <v>0.01</v>
      </c>
      <c r="I754">
        <v>-8.8515228000000001E-2</v>
      </c>
      <c r="J754">
        <f t="shared" si="11"/>
        <v>9.8515227999999996E-2</v>
      </c>
    </row>
    <row r="755" spans="6:10">
      <c r="F755" t="s">
        <v>538</v>
      </c>
      <c r="G755" t="s">
        <v>1044</v>
      </c>
      <c r="H755">
        <v>-0.01</v>
      </c>
      <c r="I755">
        <v>8.8463712E-2</v>
      </c>
      <c r="J755">
        <f t="shared" si="11"/>
        <v>9.8463711999999995E-2</v>
      </c>
    </row>
    <row r="756" spans="6:10">
      <c r="F756" t="s">
        <v>538</v>
      </c>
      <c r="G756" t="s">
        <v>1093</v>
      </c>
      <c r="H756">
        <v>0.01</v>
      </c>
      <c r="I756">
        <v>-8.8447859000000004E-2</v>
      </c>
      <c r="J756">
        <f t="shared" si="11"/>
        <v>9.8447858999999999E-2</v>
      </c>
    </row>
    <row r="757" spans="6:10">
      <c r="F757" t="s">
        <v>528</v>
      </c>
      <c r="G757" t="s">
        <v>974</v>
      </c>
      <c r="H757">
        <v>0.01</v>
      </c>
      <c r="I757">
        <v>-8.8440106000000004E-2</v>
      </c>
      <c r="J757">
        <f t="shared" si="11"/>
        <v>9.8440105999999999E-2</v>
      </c>
    </row>
    <row r="758" spans="6:10">
      <c r="F758" t="s">
        <v>61</v>
      </c>
      <c r="G758" t="s">
        <v>1109</v>
      </c>
      <c r="H758">
        <v>0.01</v>
      </c>
      <c r="I758">
        <v>-8.8316288000000007E-2</v>
      </c>
      <c r="J758">
        <f t="shared" si="11"/>
        <v>9.8316288000000002E-2</v>
      </c>
    </row>
    <row r="759" spans="6:10">
      <c r="F759" t="s">
        <v>624</v>
      </c>
      <c r="G759" t="s">
        <v>1082</v>
      </c>
      <c r="H759">
        <v>-0.01</v>
      </c>
      <c r="I759">
        <v>8.8162307999999995E-2</v>
      </c>
      <c r="J759">
        <f t="shared" si="11"/>
        <v>9.816230799999999E-2</v>
      </c>
    </row>
    <row r="760" spans="6:10">
      <c r="F760" t="s">
        <v>564</v>
      </c>
      <c r="G760" t="s">
        <v>285</v>
      </c>
      <c r="H760">
        <v>8.7665705999999996E-2</v>
      </c>
      <c r="I760">
        <v>-0.01</v>
      </c>
      <c r="J760">
        <f t="shared" si="11"/>
        <v>9.7665705999999991E-2</v>
      </c>
    </row>
    <row r="761" spans="6:10">
      <c r="F761" t="s">
        <v>528</v>
      </c>
      <c r="G761" t="s">
        <v>940</v>
      </c>
      <c r="H761">
        <v>0.01</v>
      </c>
      <c r="I761">
        <v>-8.7203389000000006E-2</v>
      </c>
      <c r="J761">
        <f t="shared" si="11"/>
        <v>9.7203389000000001E-2</v>
      </c>
    </row>
    <row r="762" spans="6:10">
      <c r="F762" t="s">
        <v>566</v>
      </c>
      <c r="G762" t="s">
        <v>764</v>
      </c>
      <c r="H762">
        <v>0.01</v>
      </c>
      <c r="I762">
        <v>-8.6969031000000002E-2</v>
      </c>
      <c r="J762">
        <f t="shared" si="11"/>
        <v>9.6969030999999997E-2</v>
      </c>
    </row>
    <row r="763" spans="6:10">
      <c r="F763" t="s">
        <v>624</v>
      </c>
      <c r="G763" t="s">
        <v>840</v>
      </c>
      <c r="H763">
        <v>-0.01</v>
      </c>
      <c r="I763">
        <v>8.6947401999999993E-2</v>
      </c>
      <c r="J763">
        <f t="shared" si="11"/>
        <v>9.6947401999999988E-2</v>
      </c>
    </row>
    <row r="764" spans="6:10">
      <c r="F764" t="s">
        <v>557</v>
      </c>
      <c r="G764" t="s">
        <v>1088</v>
      </c>
      <c r="H764">
        <v>-0.19377692899999999</v>
      </c>
      <c r="I764">
        <v>-9.7790893000000004E-2</v>
      </c>
      <c r="J764">
        <f t="shared" si="11"/>
        <v>9.5986035999999983E-2</v>
      </c>
    </row>
    <row r="765" spans="6:10">
      <c r="F765" t="s">
        <v>547</v>
      </c>
      <c r="G765" t="s">
        <v>1002</v>
      </c>
      <c r="H765">
        <v>-0.01</v>
      </c>
      <c r="I765">
        <v>8.5843962999999995E-2</v>
      </c>
      <c r="J765">
        <f t="shared" si="11"/>
        <v>9.584396299999999E-2</v>
      </c>
    </row>
    <row r="766" spans="6:10">
      <c r="F766" t="s">
        <v>566</v>
      </c>
      <c r="G766" t="s">
        <v>816</v>
      </c>
      <c r="H766">
        <v>-0.01</v>
      </c>
      <c r="I766">
        <v>8.5672784000000002E-2</v>
      </c>
      <c r="J766">
        <f t="shared" si="11"/>
        <v>9.5672783999999997E-2</v>
      </c>
    </row>
    <row r="767" spans="6:10">
      <c r="F767" t="s">
        <v>538</v>
      </c>
      <c r="G767" t="s">
        <v>818</v>
      </c>
      <c r="H767">
        <v>-0.01</v>
      </c>
      <c r="I767">
        <v>8.5157256000000001E-2</v>
      </c>
      <c r="J767">
        <f t="shared" si="11"/>
        <v>9.5157255999999996E-2</v>
      </c>
    </row>
    <row r="768" spans="6:10">
      <c r="F768" t="s">
        <v>566</v>
      </c>
      <c r="G768" t="s">
        <v>936</v>
      </c>
      <c r="H768">
        <v>0.01</v>
      </c>
      <c r="I768">
        <v>-8.5122971000000006E-2</v>
      </c>
      <c r="J768">
        <f t="shared" si="11"/>
        <v>9.5122971000000001E-2</v>
      </c>
    </row>
    <row r="769" spans="6:10">
      <c r="F769" t="s">
        <v>538</v>
      </c>
      <c r="G769" t="s">
        <v>785</v>
      </c>
      <c r="H769">
        <v>-0.01</v>
      </c>
      <c r="I769">
        <v>8.5048634999999997E-2</v>
      </c>
      <c r="J769">
        <f t="shared" si="11"/>
        <v>9.5048634999999992E-2</v>
      </c>
    </row>
    <row r="770" spans="6:10">
      <c r="F770" t="s">
        <v>580</v>
      </c>
      <c r="G770" t="s">
        <v>850</v>
      </c>
      <c r="H770">
        <v>0.01</v>
      </c>
      <c r="I770">
        <v>-8.5019421999999997E-2</v>
      </c>
      <c r="J770">
        <f t="shared" si="11"/>
        <v>9.5019421999999992E-2</v>
      </c>
    </row>
    <row r="771" spans="6:10">
      <c r="F771" t="s">
        <v>549</v>
      </c>
      <c r="G771" t="s">
        <v>860</v>
      </c>
      <c r="H771">
        <v>-0.01</v>
      </c>
      <c r="I771">
        <v>8.4544422999999994E-2</v>
      </c>
      <c r="J771">
        <f t="shared" ref="J771:J834" si="12">ABS(I771-H771)</f>
        <v>9.4544422999999989E-2</v>
      </c>
    </row>
    <row r="772" spans="6:10">
      <c r="F772" t="s">
        <v>528</v>
      </c>
      <c r="G772" t="s">
        <v>617</v>
      </c>
      <c r="H772">
        <v>8.4518388E-2</v>
      </c>
      <c r="I772">
        <v>-0.01</v>
      </c>
      <c r="J772">
        <f t="shared" si="12"/>
        <v>9.4518387999999995E-2</v>
      </c>
    </row>
    <row r="773" spans="6:10">
      <c r="F773" t="s">
        <v>61</v>
      </c>
      <c r="G773" t="s">
        <v>1055</v>
      </c>
      <c r="H773">
        <v>-0.01</v>
      </c>
      <c r="I773">
        <v>8.4388447000000005E-2</v>
      </c>
      <c r="J773">
        <f t="shared" si="12"/>
        <v>9.4388447E-2</v>
      </c>
    </row>
    <row r="774" spans="6:10">
      <c r="F774" t="s">
        <v>61</v>
      </c>
      <c r="G774" t="s">
        <v>1129</v>
      </c>
      <c r="H774">
        <v>-0.01</v>
      </c>
      <c r="I774">
        <v>8.3788751999999994E-2</v>
      </c>
      <c r="J774">
        <f t="shared" si="12"/>
        <v>9.3788751999999989E-2</v>
      </c>
    </row>
    <row r="775" spans="6:10">
      <c r="F775" t="s">
        <v>528</v>
      </c>
      <c r="G775" t="s">
        <v>874</v>
      </c>
      <c r="H775">
        <v>0.01</v>
      </c>
      <c r="I775">
        <v>-8.3783983000000006E-2</v>
      </c>
      <c r="J775">
        <f t="shared" si="12"/>
        <v>9.3783983000000001E-2</v>
      </c>
    </row>
    <row r="776" spans="6:10">
      <c r="F776" t="s">
        <v>538</v>
      </c>
      <c r="G776" t="s">
        <v>965</v>
      </c>
      <c r="H776">
        <v>-0.01</v>
      </c>
      <c r="I776">
        <v>8.3132844999999997E-2</v>
      </c>
      <c r="J776">
        <f t="shared" si="12"/>
        <v>9.3132844999999992E-2</v>
      </c>
    </row>
    <row r="777" spans="6:10">
      <c r="F777" t="s">
        <v>528</v>
      </c>
      <c r="G777" t="s">
        <v>560</v>
      </c>
      <c r="H777">
        <v>0.01</v>
      </c>
      <c r="I777">
        <v>-8.2500464999999995E-2</v>
      </c>
      <c r="J777">
        <f t="shared" si="12"/>
        <v>9.250046499999999E-2</v>
      </c>
    </row>
    <row r="778" spans="6:10">
      <c r="F778" t="s">
        <v>566</v>
      </c>
      <c r="G778" t="s">
        <v>898</v>
      </c>
      <c r="H778">
        <v>-0.01</v>
      </c>
      <c r="I778">
        <v>8.2429463999999994E-2</v>
      </c>
      <c r="J778">
        <f t="shared" si="12"/>
        <v>9.2429463999999989E-2</v>
      </c>
    </row>
    <row r="779" spans="6:10">
      <c r="F779" t="s">
        <v>528</v>
      </c>
      <c r="G779" t="s">
        <v>1084</v>
      </c>
      <c r="H779">
        <v>0.01</v>
      </c>
      <c r="I779">
        <v>-8.2379195000000002E-2</v>
      </c>
      <c r="J779">
        <f t="shared" si="12"/>
        <v>9.2379194999999997E-2</v>
      </c>
    </row>
    <row r="780" spans="6:10">
      <c r="F780" t="s">
        <v>528</v>
      </c>
      <c r="G780" t="s">
        <v>801</v>
      </c>
      <c r="H780">
        <v>0.01</v>
      </c>
      <c r="I780">
        <v>-8.2042609000000002E-2</v>
      </c>
      <c r="J780">
        <f t="shared" si="12"/>
        <v>9.2042608999999997E-2</v>
      </c>
    </row>
    <row r="781" spans="6:10">
      <c r="F781" t="s">
        <v>757</v>
      </c>
      <c r="G781" t="s">
        <v>979</v>
      </c>
      <c r="H781">
        <v>0.01</v>
      </c>
      <c r="I781">
        <v>-8.1713278E-2</v>
      </c>
      <c r="J781">
        <f t="shared" si="12"/>
        <v>9.1713277999999995E-2</v>
      </c>
    </row>
    <row r="782" spans="6:10">
      <c r="F782" t="s">
        <v>580</v>
      </c>
      <c r="G782" t="s">
        <v>798</v>
      </c>
      <c r="H782">
        <v>0.01</v>
      </c>
      <c r="I782">
        <v>-8.1667798E-2</v>
      </c>
      <c r="J782">
        <f t="shared" si="12"/>
        <v>9.1667797999999995E-2</v>
      </c>
    </row>
    <row r="783" spans="6:10">
      <c r="F783" t="s">
        <v>528</v>
      </c>
      <c r="G783" t="s">
        <v>863</v>
      </c>
      <c r="H783">
        <v>0.01</v>
      </c>
      <c r="I783">
        <v>-8.0654245999999999E-2</v>
      </c>
      <c r="J783">
        <f t="shared" si="12"/>
        <v>9.0654245999999994E-2</v>
      </c>
    </row>
    <row r="784" spans="6:10">
      <c r="F784" t="s">
        <v>566</v>
      </c>
      <c r="G784" t="s">
        <v>975</v>
      </c>
      <c r="H784">
        <v>-0.01</v>
      </c>
      <c r="I784">
        <v>8.0589458000000003E-2</v>
      </c>
      <c r="J784">
        <f t="shared" si="12"/>
        <v>9.0589457999999998E-2</v>
      </c>
    </row>
    <row r="785" spans="6:10">
      <c r="F785" t="s">
        <v>538</v>
      </c>
      <c r="G785" t="s">
        <v>781</v>
      </c>
      <c r="H785">
        <v>0.01</v>
      </c>
      <c r="I785">
        <v>-8.0405664000000002E-2</v>
      </c>
      <c r="J785">
        <f t="shared" si="12"/>
        <v>9.0405663999999997E-2</v>
      </c>
    </row>
    <row r="786" spans="6:10">
      <c r="F786" t="s">
        <v>593</v>
      </c>
      <c r="G786" t="s">
        <v>949</v>
      </c>
      <c r="H786">
        <v>-0.01</v>
      </c>
      <c r="I786">
        <v>8.0019873000000005E-2</v>
      </c>
      <c r="J786">
        <f t="shared" si="12"/>
        <v>9.0019873E-2</v>
      </c>
    </row>
    <row r="787" spans="6:10">
      <c r="F787" t="s">
        <v>624</v>
      </c>
      <c r="G787" t="s">
        <v>916</v>
      </c>
      <c r="H787">
        <v>0.01</v>
      </c>
      <c r="I787">
        <v>-7.9991692000000003E-2</v>
      </c>
      <c r="J787">
        <f t="shared" si="12"/>
        <v>8.9991691999999998E-2</v>
      </c>
    </row>
    <row r="788" spans="6:10">
      <c r="F788" t="s">
        <v>566</v>
      </c>
      <c r="G788" t="s">
        <v>801</v>
      </c>
      <c r="H788">
        <v>-0.01</v>
      </c>
      <c r="I788">
        <v>7.9979785999999997E-2</v>
      </c>
      <c r="J788">
        <f t="shared" si="12"/>
        <v>8.9979785999999992E-2</v>
      </c>
    </row>
    <row r="789" spans="6:10">
      <c r="F789" t="s">
        <v>61</v>
      </c>
      <c r="G789" t="s">
        <v>886</v>
      </c>
      <c r="H789">
        <v>0.01</v>
      </c>
      <c r="I789">
        <v>-7.9820022000000004E-2</v>
      </c>
      <c r="J789">
        <f t="shared" si="12"/>
        <v>8.9820021999999999E-2</v>
      </c>
    </row>
    <row r="790" spans="6:10">
      <c r="F790" t="s">
        <v>566</v>
      </c>
      <c r="G790" t="s">
        <v>933</v>
      </c>
      <c r="H790">
        <v>-0.01</v>
      </c>
      <c r="I790">
        <v>7.9558961999999997E-2</v>
      </c>
      <c r="J790">
        <f t="shared" si="12"/>
        <v>8.9558961999999992E-2</v>
      </c>
    </row>
    <row r="791" spans="6:10">
      <c r="F791" t="s">
        <v>566</v>
      </c>
      <c r="G791" t="s">
        <v>733</v>
      </c>
      <c r="H791">
        <v>0.01</v>
      </c>
      <c r="I791">
        <v>-7.9255022999999994E-2</v>
      </c>
      <c r="J791">
        <f t="shared" si="12"/>
        <v>8.9255022999999989E-2</v>
      </c>
    </row>
    <row r="792" spans="6:10">
      <c r="F792" t="s">
        <v>528</v>
      </c>
      <c r="G792" t="s">
        <v>1153</v>
      </c>
      <c r="H792">
        <v>0.178887724</v>
      </c>
      <c r="I792">
        <v>9.1056064000000006E-2</v>
      </c>
      <c r="J792">
        <f t="shared" si="12"/>
        <v>8.7831659999999992E-2</v>
      </c>
    </row>
    <row r="793" spans="6:10">
      <c r="F793" t="s">
        <v>528</v>
      </c>
      <c r="G793" t="s">
        <v>929</v>
      </c>
      <c r="H793">
        <v>-0.01</v>
      </c>
      <c r="I793">
        <v>7.7736067000000006E-2</v>
      </c>
      <c r="J793">
        <f t="shared" si="12"/>
        <v>8.7736067000000001E-2</v>
      </c>
    </row>
    <row r="794" spans="6:10">
      <c r="F794" t="s">
        <v>13</v>
      </c>
      <c r="G794" t="s">
        <v>922</v>
      </c>
      <c r="H794">
        <v>0.01</v>
      </c>
      <c r="I794">
        <v>-7.7660018999999997E-2</v>
      </c>
      <c r="J794">
        <f t="shared" si="12"/>
        <v>8.7660018999999992E-2</v>
      </c>
    </row>
    <row r="795" spans="6:10">
      <c r="F795" t="s">
        <v>757</v>
      </c>
      <c r="G795" t="s">
        <v>791</v>
      </c>
      <c r="H795">
        <v>0.01</v>
      </c>
      <c r="I795">
        <v>-7.7589572999999995E-2</v>
      </c>
      <c r="J795">
        <f t="shared" si="12"/>
        <v>8.758957299999999E-2</v>
      </c>
    </row>
    <row r="796" spans="6:10">
      <c r="F796" t="s">
        <v>528</v>
      </c>
      <c r="G796" t="s">
        <v>557</v>
      </c>
      <c r="H796">
        <v>0.01</v>
      </c>
      <c r="I796">
        <v>-7.7119335999999997E-2</v>
      </c>
      <c r="J796">
        <f t="shared" si="12"/>
        <v>8.7119335999999992E-2</v>
      </c>
    </row>
    <row r="797" spans="6:10">
      <c r="F797" t="s">
        <v>538</v>
      </c>
      <c r="G797" t="s">
        <v>1066</v>
      </c>
      <c r="H797">
        <v>0.01</v>
      </c>
      <c r="I797">
        <v>-7.6697684000000002E-2</v>
      </c>
      <c r="J797">
        <f t="shared" si="12"/>
        <v>8.6697683999999997E-2</v>
      </c>
    </row>
    <row r="798" spans="6:10">
      <c r="F798" t="s">
        <v>547</v>
      </c>
      <c r="G798" t="s">
        <v>815</v>
      </c>
      <c r="H798">
        <v>-0.01</v>
      </c>
      <c r="I798">
        <v>7.6667297999999995E-2</v>
      </c>
      <c r="J798">
        <f t="shared" si="12"/>
        <v>8.666729799999999E-2</v>
      </c>
    </row>
    <row r="799" spans="6:10">
      <c r="F799" t="s">
        <v>528</v>
      </c>
      <c r="G799" t="s">
        <v>981</v>
      </c>
      <c r="H799">
        <v>-0.01</v>
      </c>
      <c r="I799">
        <v>7.6479964999999997E-2</v>
      </c>
      <c r="J799">
        <f t="shared" si="12"/>
        <v>8.6479964999999992E-2</v>
      </c>
    </row>
    <row r="800" spans="6:10">
      <c r="F800" t="s">
        <v>538</v>
      </c>
      <c r="G800" t="s">
        <v>859</v>
      </c>
      <c r="H800">
        <v>0.01</v>
      </c>
      <c r="I800">
        <v>-7.5586151000000004E-2</v>
      </c>
      <c r="J800">
        <f t="shared" si="12"/>
        <v>8.5586150999999999E-2</v>
      </c>
    </row>
    <row r="801" spans="6:10">
      <c r="F801" t="s">
        <v>538</v>
      </c>
      <c r="G801" t="s">
        <v>986</v>
      </c>
      <c r="H801">
        <v>-0.01</v>
      </c>
      <c r="I801">
        <v>7.5118211000000004E-2</v>
      </c>
      <c r="J801">
        <f t="shared" si="12"/>
        <v>8.5118210999999999E-2</v>
      </c>
    </row>
    <row r="802" spans="6:10">
      <c r="F802" t="s">
        <v>538</v>
      </c>
      <c r="G802" t="s">
        <v>982</v>
      </c>
      <c r="H802">
        <v>0.01</v>
      </c>
      <c r="I802">
        <v>-7.4778363E-2</v>
      </c>
      <c r="J802">
        <f t="shared" si="12"/>
        <v>8.4778362999999995E-2</v>
      </c>
    </row>
    <row r="803" spans="6:10">
      <c r="F803" t="s">
        <v>566</v>
      </c>
      <c r="G803" t="s">
        <v>973</v>
      </c>
      <c r="H803">
        <v>0.01</v>
      </c>
      <c r="I803">
        <v>-7.4709137999999994E-2</v>
      </c>
      <c r="J803">
        <f t="shared" si="12"/>
        <v>8.4709137999999989E-2</v>
      </c>
    </row>
    <row r="804" spans="6:10">
      <c r="F804" t="s">
        <v>624</v>
      </c>
      <c r="G804" t="s">
        <v>978</v>
      </c>
      <c r="H804">
        <v>0.01</v>
      </c>
      <c r="I804">
        <v>-7.4267025E-2</v>
      </c>
      <c r="J804">
        <f t="shared" si="12"/>
        <v>8.4267024999999995E-2</v>
      </c>
    </row>
    <row r="805" spans="6:10">
      <c r="F805" t="s">
        <v>593</v>
      </c>
      <c r="G805" t="s">
        <v>972</v>
      </c>
      <c r="H805">
        <v>-0.01</v>
      </c>
      <c r="I805">
        <v>7.3888724000000003E-2</v>
      </c>
      <c r="J805">
        <f t="shared" si="12"/>
        <v>8.3888723999999998E-2</v>
      </c>
    </row>
    <row r="806" spans="6:10">
      <c r="F806" t="s">
        <v>528</v>
      </c>
      <c r="G806" t="s">
        <v>926</v>
      </c>
      <c r="H806">
        <v>-0.01</v>
      </c>
      <c r="I806">
        <v>7.3296704000000004E-2</v>
      </c>
      <c r="J806">
        <f t="shared" si="12"/>
        <v>8.3296703999999999E-2</v>
      </c>
    </row>
    <row r="807" spans="6:10">
      <c r="F807" t="s">
        <v>566</v>
      </c>
      <c r="G807" t="s">
        <v>769</v>
      </c>
      <c r="H807">
        <v>0.01</v>
      </c>
      <c r="I807">
        <v>-7.2748610000000005E-2</v>
      </c>
      <c r="J807">
        <f t="shared" si="12"/>
        <v>8.274861E-2</v>
      </c>
    </row>
    <row r="808" spans="6:10">
      <c r="F808" t="s">
        <v>61</v>
      </c>
      <c r="G808" t="s">
        <v>1006</v>
      </c>
      <c r="H808">
        <v>0.01</v>
      </c>
      <c r="I808">
        <v>-7.2628182999999999E-2</v>
      </c>
      <c r="J808">
        <f t="shared" si="12"/>
        <v>8.2628182999999994E-2</v>
      </c>
    </row>
    <row r="809" spans="6:10">
      <c r="F809" t="s">
        <v>522</v>
      </c>
      <c r="G809" t="s">
        <v>283</v>
      </c>
      <c r="H809">
        <v>0.01</v>
      </c>
      <c r="I809">
        <v>-7.2475199000000004E-2</v>
      </c>
      <c r="J809">
        <f t="shared" si="12"/>
        <v>8.2475198999999999E-2</v>
      </c>
    </row>
    <row r="810" spans="6:10">
      <c r="F810" t="s">
        <v>566</v>
      </c>
      <c r="G810" t="s">
        <v>938</v>
      </c>
      <c r="H810">
        <v>-0.01</v>
      </c>
      <c r="I810">
        <v>7.2351747999999994E-2</v>
      </c>
      <c r="J810">
        <f t="shared" si="12"/>
        <v>8.2351747999999989E-2</v>
      </c>
    </row>
    <row r="811" spans="6:10">
      <c r="F811" t="s">
        <v>528</v>
      </c>
      <c r="G811" t="s">
        <v>1031</v>
      </c>
      <c r="H811">
        <v>-0.01</v>
      </c>
      <c r="I811">
        <v>7.2325158000000001E-2</v>
      </c>
      <c r="J811">
        <f t="shared" si="12"/>
        <v>8.2325157999999996E-2</v>
      </c>
    </row>
    <row r="812" spans="6:10">
      <c r="F812" t="s">
        <v>538</v>
      </c>
      <c r="G812" t="s">
        <v>1027</v>
      </c>
      <c r="H812">
        <v>0.01</v>
      </c>
      <c r="I812">
        <v>-7.1807078999999996E-2</v>
      </c>
      <c r="J812">
        <f t="shared" si="12"/>
        <v>8.1807078999999991E-2</v>
      </c>
    </row>
    <row r="813" spans="6:10">
      <c r="F813" t="s">
        <v>528</v>
      </c>
      <c r="G813" t="s">
        <v>1090</v>
      </c>
      <c r="H813">
        <v>0.01</v>
      </c>
      <c r="I813">
        <v>-7.0617175000000004E-2</v>
      </c>
      <c r="J813">
        <f t="shared" si="12"/>
        <v>8.0617174999999999E-2</v>
      </c>
    </row>
    <row r="814" spans="6:10">
      <c r="F814" t="s">
        <v>566</v>
      </c>
      <c r="G814" t="s">
        <v>1008</v>
      </c>
      <c r="H814">
        <v>-0.01</v>
      </c>
      <c r="I814">
        <v>7.0430988999999999E-2</v>
      </c>
      <c r="J814">
        <f t="shared" si="12"/>
        <v>8.0430988999999994E-2</v>
      </c>
    </row>
    <row r="815" spans="6:10">
      <c r="F815" t="s">
        <v>538</v>
      </c>
      <c r="G815" t="s">
        <v>1087</v>
      </c>
      <c r="H815">
        <v>0.01</v>
      </c>
      <c r="I815">
        <v>-6.9743215999999997E-2</v>
      </c>
      <c r="J815">
        <f t="shared" si="12"/>
        <v>7.9743215999999992E-2</v>
      </c>
    </row>
    <row r="816" spans="6:10">
      <c r="F816" t="s">
        <v>593</v>
      </c>
      <c r="G816" t="s">
        <v>612</v>
      </c>
      <c r="H816">
        <v>0.01</v>
      </c>
      <c r="I816">
        <v>-6.9649196999999996E-2</v>
      </c>
      <c r="J816">
        <f t="shared" si="12"/>
        <v>7.9649196999999991E-2</v>
      </c>
    </row>
    <row r="817" spans="6:10">
      <c r="F817" t="s">
        <v>13</v>
      </c>
      <c r="G817" t="s">
        <v>1017</v>
      </c>
      <c r="H817">
        <v>0.01</v>
      </c>
      <c r="I817">
        <v>-6.9639048999999995E-2</v>
      </c>
      <c r="J817">
        <f t="shared" si="12"/>
        <v>7.963904899999999E-2</v>
      </c>
    </row>
    <row r="818" spans="6:10">
      <c r="F818" t="s">
        <v>566</v>
      </c>
      <c r="G818" t="s">
        <v>773</v>
      </c>
      <c r="H818">
        <v>0.01</v>
      </c>
      <c r="I818">
        <v>-6.9129445999999997E-2</v>
      </c>
      <c r="J818">
        <f t="shared" si="12"/>
        <v>7.9129445999999992E-2</v>
      </c>
    </row>
    <row r="819" spans="6:10">
      <c r="F819" t="s">
        <v>528</v>
      </c>
      <c r="G819" t="s">
        <v>579</v>
      </c>
      <c r="H819">
        <v>-0.01</v>
      </c>
      <c r="I819">
        <v>6.8695833999999997E-2</v>
      </c>
      <c r="J819">
        <f t="shared" si="12"/>
        <v>7.8695833999999992E-2</v>
      </c>
    </row>
    <row r="820" spans="6:10">
      <c r="F820" t="s">
        <v>557</v>
      </c>
      <c r="G820" t="s">
        <v>1019</v>
      </c>
      <c r="H820">
        <v>-0.01</v>
      </c>
      <c r="I820">
        <v>6.8528444999999993E-2</v>
      </c>
      <c r="J820">
        <f t="shared" si="12"/>
        <v>7.8528444999999988E-2</v>
      </c>
    </row>
    <row r="821" spans="6:10">
      <c r="F821" t="s">
        <v>549</v>
      </c>
      <c r="G821" t="s">
        <v>987</v>
      </c>
      <c r="H821">
        <v>0.01</v>
      </c>
      <c r="I821">
        <v>-6.8401256999999993E-2</v>
      </c>
      <c r="J821">
        <f t="shared" si="12"/>
        <v>7.8401256999999988E-2</v>
      </c>
    </row>
    <row r="822" spans="6:10">
      <c r="F822" t="s">
        <v>566</v>
      </c>
      <c r="G822" t="s">
        <v>590</v>
      </c>
      <c r="H822">
        <v>0.01</v>
      </c>
      <c r="I822">
        <v>-6.7840664999999994E-2</v>
      </c>
      <c r="J822">
        <f t="shared" si="12"/>
        <v>7.7840664999999989E-2</v>
      </c>
    </row>
    <row r="823" spans="6:10">
      <c r="F823" t="s">
        <v>538</v>
      </c>
      <c r="G823" t="s">
        <v>990</v>
      </c>
      <c r="H823">
        <v>-0.01</v>
      </c>
      <c r="I823">
        <v>6.7662747999999995E-2</v>
      </c>
      <c r="J823">
        <f t="shared" si="12"/>
        <v>7.766274799999999E-2</v>
      </c>
    </row>
    <row r="824" spans="6:10">
      <c r="F824" t="s">
        <v>538</v>
      </c>
      <c r="G824" t="s">
        <v>814</v>
      </c>
      <c r="H824">
        <v>0.01</v>
      </c>
      <c r="I824">
        <v>-6.6513041999999994E-2</v>
      </c>
      <c r="J824">
        <f t="shared" si="12"/>
        <v>7.6513041999999989E-2</v>
      </c>
    </row>
    <row r="825" spans="6:10">
      <c r="F825" t="s">
        <v>528</v>
      </c>
      <c r="G825" t="s">
        <v>1162</v>
      </c>
      <c r="H825">
        <v>0.183488657</v>
      </c>
      <c r="I825">
        <v>0.107217486</v>
      </c>
      <c r="J825">
        <f t="shared" si="12"/>
        <v>7.6271170999999999E-2</v>
      </c>
    </row>
    <row r="826" spans="6:10">
      <c r="F826" t="s">
        <v>528</v>
      </c>
      <c r="G826" t="s">
        <v>982</v>
      </c>
      <c r="H826">
        <v>-0.01</v>
      </c>
      <c r="I826">
        <v>6.5905046999999994E-2</v>
      </c>
      <c r="J826">
        <f t="shared" si="12"/>
        <v>7.5905046999999989E-2</v>
      </c>
    </row>
    <row r="827" spans="6:10">
      <c r="F827" t="s">
        <v>593</v>
      </c>
      <c r="G827" t="s">
        <v>815</v>
      </c>
      <c r="H827">
        <v>-0.01</v>
      </c>
      <c r="I827">
        <v>6.5163557999999996E-2</v>
      </c>
      <c r="J827">
        <f t="shared" si="12"/>
        <v>7.5163557999999991E-2</v>
      </c>
    </row>
    <row r="828" spans="6:10">
      <c r="F828" t="s">
        <v>538</v>
      </c>
      <c r="G828" t="s">
        <v>970</v>
      </c>
      <c r="H828">
        <v>0.01</v>
      </c>
      <c r="I828">
        <v>-6.4986446000000003E-2</v>
      </c>
      <c r="J828">
        <f t="shared" si="12"/>
        <v>7.4986445999999998E-2</v>
      </c>
    </row>
    <row r="829" spans="6:10">
      <c r="F829" t="s">
        <v>566</v>
      </c>
      <c r="G829" t="s">
        <v>1022</v>
      </c>
      <c r="H829">
        <v>-0.01</v>
      </c>
      <c r="I829">
        <v>6.4950436E-2</v>
      </c>
      <c r="J829">
        <f t="shared" si="12"/>
        <v>7.4950435999999995E-2</v>
      </c>
    </row>
    <row r="830" spans="6:10">
      <c r="F830" t="s">
        <v>566</v>
      </c>
      <c r="G830" t="s">
        <v>617</v>
      </c>
      <c r="H830">
        <v>-0.01</v>
      </c>
      <c r="I830">
        <v>6.4517171999999998E-2</v>
      </c>
      <c r="J830">
        <f t="shared" si="12"/>
        <v>7.4517171999999993E-2</v>
      </c>
    </row>
    <row r="831" spans="6:10">
      <c r="F831" t="s">
        <v>566</v>
      </c>
      <c r="G831" t="s">
        <v>57</v>
      </c>
      <c r="H831">
        <v>0.01</v>
      </c>
      <c r="I831">
        <v>-6.3352257999999995E-2</v>
      </c>
      <c r="J831">
        <f t="shared" si="12"/>
        <v>7.335225799999999E-2</v>
      </c>
    </row>
    <row r="832" spans="6:10">
      <c r="F832" t="s">
        <v>757</v>
      </c>
      <c r="G832" t="s">
        <v>946</v>
      </c>
      <c r="H832">
        <v>0.01</v>
      </c>
      <c r="I832">
        <v>-6.3123609999999997E-2</v>
      </c>
      <c r="J832">
        <f t="shared" si="12"/>
        <v>7.3123609999999992E-2</v>
      </c>
    </row>
    <row r="833" spans="6:10">
      <c r="F833" t="s">
        <v>566</v>
      </c>
      <c r="G833" t="s">
        <v>1050</v>
      </c>
      <c r="H833">
        <v>0.01</v>
      </c>
      <c r="I833">
        <v>-6.3061763000000007E-2</v>
      </c>
      <c r="J833">
        <f t="shared" si="12"/>
        <v>7.3061763000000002E-2</v>
      </c>
    </row>
    <row r="834" spans="6:10">
      <c r="F834" t="s">
        <v>549</v>
      </c>
      <c r="G834" t="s">
        <v>1035</v>
      </c>
      <c r="H834">
        <v>-0.01</v>
      </c>
      <c r="I834">
        <v>6.1189482000000003E-2</v>
      </c>
      <c r="J834">
        <f t="shared" si="12"/>
        <v>7.1189481999999998E-2</v>
      </c>
    </row>
    <row r="835" spans="6:10">
      <c r="F835" t="s">
        <v>757</v>
      </c>
      <c r="G835" t="s">
        <v>778</v>
      </c>
      <c r="H835">
        <v>0.01</v>
      </c>
      <c r="I835">
        <v>-6.1080735999999997E-2</v>
      </c>
      <c r="J835">
        <f t="shared" ref="J835:J898" si="13">ABS(I835-H835)</f>
        <v>7.1080735999999992E-2</v>
      </c>
    </row>
    <row r="836" spans="6:10">
      <c r="F836" t="s">
        <v>13</v>
      </c>
      <c r="G836" t="s">
        <v>857</v>
      </c>
      <c r="H836">
        <v>-0.01</v>
      </c>
      <c r="I836">
        <v>6.0958091999999998E-2</v>
      </c>
      <c r="J836">
        <f t="shared" si="13"/>
        <v>7.0958092E-2</v>
      </c>
    </row>
    <row r="837" spans="6:10">
      <c r="F837" t="s">
        <v>528</v>
      </c>
      <c r="G837" t="s">
        <v>1142</v>
      </c>
      <c r="H837">
        <v>-0.19156157100000001</v>
      </c>
      <c r="I837">
        <v>-0.121007004</v>
      </c>
      <c r="J837">
        <f t="shared" si="13"/>
        <v>7.0554567000000012E-2</v>
      </c>
    </row>
    <row r="838" spans="6:10">
      <c r="F838" t="s">
        <v>528</v>
      </c>
      <c r="G838" t="s">
        <v>1174</v>
      </c>
      <c r="H838">
        <v>0.183226208</v>
      </c>
      <c r="I838">
        <v>0.11387710500000001</v>
      </c>
      <c r="J838">
        <f t="shared" si="13"/>
        <v>6.9349102999999995E-2</v>
      </c>
    </row>
    <row r="839" spans="6:10">
      <c r="F839" t="s">
        <v>566</v>
      </c>
      <c r="G839" t="s">
        <v>1112</v>
      </c>
      <c r="H839">
        <v>0.01</v>
      </c>
      <c r="I839">
        <v>-5.8975648999999998E-2</v>
      </c>
      <c r="J839">
        <f t="shared" si="13"/>
        <v>6.8975649E-2</v>
      </c>
    </row>
    <row r="840" spans="6:10">
      <c r="F840" t="s">
        <v>528</v>
      </c>
      <c r="G840" t="s">
        <v>850</v>
      </c>
      <c r="H840">
        <v>-0.01</v>
      </c>
      <c r="I840">
        <v>5.8960448999999998E-2</v>
      </c>
      <c r="J840">
        <f t="shared" si="13"/>
        <v>6.8960448999999993E-2</v>
      </c>
    </row>
    <row r="841" spans="6:10">
      <c r="F841" t="s">
        <v>757</v>
      </c>
      <c r="G841" t="s">
        <v>828</v>
      </c>
      <c r="H841">
        <v>0.01</v>
      </c>
      <c r="I841">
        <v>-5.8622971000000003E-2</v>
      </c>
      <c r="J841">
        <f t="shared" si="13"/>
        <v>6.8622971000000005E-2</v>
      </c>
    </row>
    <row r="842" spans="6:10">
      <c r="F842" t="s">
        <v>538</v>
      </c>
      <c r="G842" t="s">
        <v>956</v>
      </c>
      <c r="H842">
        <v>-0.01</v>
      </c>
      <c r="I842">
        <v>5.8444912000000002E-2</v>
      </c>
      <c r="J842">
        <f t="shared" si="13"/>
        <v>6.8444911999999997E-2</v>
      </c>
    </row>
    <row r="843" spans="6:10">
      <c r="F843" t="s">
        <v>538</v>
      </c>
      <c r="G843" t="s">
        <v>661</v>
      </c>
      <c r="H843">
        <v>-0.01</v>
      </c>
      <c r="I843">
        <v>5.7132227000000001E-2</v>
      </c>
      <c r="J843">
        <f t="shared" si="13"/>
        <v>6.7132227000000003E-2</v>
      </c>
    </row>
    <row r="844" spans="6:10">
      <c r="F844" t="s">
        <v>538</v>
      </c>
      <c r="G844" t="s">
        <v>793</v>
      </c>
      <c r="H844">
        <v>0.01</v>
      </c>
      <c r="I844">
        <v>-5.5593343000000003E-2</v>
      </c>
      <c r="J844">
        <f t="shared" si="13"/>
        <v>6.5593342999999998E-2</v>
      </c>
    </row>
    <row r="845" spans="6:10">
      <c r="F845" t="s">
        <v>624</v>
      </c>
      <c r="G845" t="s">
        <v>970</v>
      </c>
      <c r="H845">
        <v>-0.01</v>
      </c>
      <c r="I845">
        <v>5.4268757000000001E-2</v>
      </c>
      <c r="J845">
        <f t="shared" si="13"/>
        <v>6.4268756999999996E-2</v>
      </c>
    </row>
    <row r="846" spans="6:10">
      <c r="F846" t="s">
        <v>566</v>
      </c>
      <c r="G846" t="s">
        <v>775</v>
      </c>
      <c r="H846">
        <v>-0.01</v>
      </c>
      <c r="I846">
        <v>5.4137231000000001E-2</v>
      </c>
      <c r="J846">
        <f t="shared" si="13"/>
        <v>6.4137231000000003E-2</v>
      </c>
    </row>
    <row r="847" spans="6:10">
      <c r="F847" t="s">
        <v>549</v>
      </c>
      <c r="G847" t="s">
        <v>1147</v>
      </c>
      <c r="H847">
        <v>0.11860706</v>
      </c>
      <c r="I847">
        <v>0.18186472000000001</v>
      </c>
      <c r="J847">
        <f t="shared" si="13"/>
        <v>6.3257660000000007E-2</v>
      </c>
    </row>
    <row r="848" spans="6:10">
      <c r="F848" t="s">
        <v>528</v>
      </c>
      <c r="G848" t="s">
        <v>788</v>
      </c>
      <c r="H848">
        <v>-0.01</v>
      </c>
      <c r="I848">
        <v>4.9643264999999999E-2</v>
      </c>
      <c r="J848">
        <f t="shared" si="13"/>
        <v>5.9643265000000001E-2</v>
      </c>
    </row>
    <row r="849" spans="6:10">
      <c r="F849" t="s">
        <v>566</v>
      </c>
      <c r="G849" t="s">
        <v>828</v>
      </c>
      <c r="H849">
        <v>0.01</v>
      </c>
      <c r="I849">
        <v>-4.9331393000000001E-2</v>
      </c>
      <c r="J849">
        <f t="shared" si="13"/>
        <v>5.9331393000000003E-2</v>
      </c>
    </row>
    <row r="850" spans="6:10">
      <c r="F850" t="s">
        <v>528</v>
      </c>
      <c r="G850" t="s">
        <v>1048</v>
      </c>
      <c r="H850">
        <v>0.01</v>
      </c>
      <c r="I850">
        <v>-4.7984737E-2</v>
      </c>
      <c r="J850">
        <f t="shared" si="13"/>
        <v>5.7984737000000001E-2</v>
      </c>
    </row>
    <row r="851" spans="6:10">
      <c r="F851" t="s">
        <v>566</v>
      </c>
      <c r="G851" t="s">
        <v>957</v>
      </c>
      <c r="H851">
        <v>-0.01</v>
      </c>
      <c r="I851">
        <v>4.6344814999999998E-2</v>
      </c>
      <c r="J851">
        <f t="shared" si="13"/>
        <v>5.6344814999999999E-2</v>
      </c>
    </row>
    <row r="852" spans="6:10">
      <c r="F852" t="s">
        <v>538</v>
      </c>
      <c r="G852" t="s">
        <v>794</v>
      </c>
      <c r="H852">
        <v>0.01</v>
      </c>
      <c r="I852">
        <v>-4.1490759000000002E-2</v>
      </c>
      <c r="J852">
        <f t="shared" si="13"/>
        <v>5.1490759000000004E-2</v>
      </c>
    </row>
    <row r="853" spans="6:10">
      <c r="F853" t="s">
        <v>566</v>
      </c>
      <c r="G853" t="s">
        <v>875</v>
      </c>
      <c r="H853">
        <v>0.01</v>
      </c>
      <c r="I853">
        <v>-3.9894116E-2</v>
      </c>
      <c r="J853">
        <f t="shared" si="13"/>
        <v>4.9894116000000002E-2</v>
      </c>
    </row>
    <row r="854" spans="6:10">
      <c r="F854" t="s">
        <v>522</v>
      </c>
      <c r="G854" t="s">
        <v>1176</v>
      </c>
      <c r="H854">
        <v>0.11244750100000001</v>
      </c>
      <c r="I854">
        <v>0.15981283900000001</v>
      </c>
      <c r="J854">
        <f t="shared" si="13"/>
        <v>4.7365338000000007E-2</v>
      </c>
    </row>
    <row r="855" spans="6:10">
      <c r="F855" t="s">
        <v>528</v>
      </c>
      <c r="G855" t="s">
        <v>1133</v>
      </c>
      <c r="H855">
        <v>0.16056288399999999</v>
      </c>
      <c r="I855">
        <v>0.114096553</v>
      </c>
      <c r="J855">
        <f t="shared" si="13"/>
        <v>4.6466330999999986E-2</v>
      </c>
    </row>
    <row r="856" spans="6:10">
      <c r="F856" t="s">
        <v>528</v>
      </c>
      <c r="G856" t="s">
        <v>1160</v>
      </c>
      <c r="H856">
        <v>0.114461336</v>
      </c>
      <c r="I856">
        <v>0.15966967300000001</v>
      </c>
      <c r="J856">
        <f t="shared" si="13"/>
        <v>4.5208337000000015E-2</v>
      </c>
    </row>
    <row r="857" spans="6:10">
      <c r="F857" t="s">
        <v>564</v>
      </c>
      <c r="G857" t="s">
        <v>806</v>
      </c>
      <c r="H857">
        <v>0.10363923999999999</v>
      </c>
      <c r="I857">
        <v>0.14856075199999999</v>
      </c>
      <c r="J857">
        <f t="shared" si="13"/>
        <v>4.4921511999999997E-2</v>
      </c>
    </row>
    <row r="858" spans="6:10">
      <c r="F858" t="s">
        <v>528</v>
      </c>
      <c r="G858" t="s">
        <v>1178</v>
      </c>
      <c r="H858">
        <v>-0.162709205</v>
      </c>
      <c r="I858">
        <v>-0.11857382299999999</v>
      </c>
      <c r="J858">
        <f t="shared" si="13"/>
        <v>4.4135382000000001E-2</v>
      </c>
    </row>
    <row r="859" spans="6:10">
      <c r="F859" t="s">
        <v>566</v>
      </c>
      <c r="G859" t="s">
        <v>1041</v>
      </c>
      <c r="H859">
        <v>-0.181713128</v>
      </c>
      <c r="I859">
        <v>-0.14106656300000001</v>
      </c>
      <c r="J859">
        <f t="shared" si="13"/>
        <v>4.0646564999999996E-2</v>
      </c>
    </row>
    <row r="860" spans="6:10">
      <c r="F860" t="s">
        <v>522</v>
      </c>
      <c r="G860" t="s">
        <v>1137</v>
      </c>
      <c r="H860">
        <v>0.13458503799999999</v>
      </c>
      <c r="I860">
        <v>0.17476412499999999</v>
      </c>
      <c r="J860">
        <f t="shared" si="13"/>
        <v>4.0179087000000002E-2</v>
      </c>
    </row>
    <row r="861" spans="6:10">
      <c r="F861" t="s">
        <v>13</v>
      </c>
      <c r="G861" t="s">
        <v>1165</v>
      </c>
      <c r="H861">
        <v>0.14913974899999999</v>
      </c>
      <c r="I861">
        <v>0.17635024099999999</v>
      </c>
      <c r="J861">
        <f t="shared" si="13"/>
        <v>2.7210492000000003E-2</v>
      </c>
    </row>
    <row r="862" spans="6:10">
      <c r="F862" t="s">
        <v>528</v>
      </c>
      <c r="G862" t="s">
        <v>1092</v>
      </c>
      <c r="H862">
        <v>-0.13803370200000001</v>
      </c>
      <c r="I862">
        <v>-0.111652852</v>
      </c>
      <c r="J862">
        <f t="shared" si="13"/>
        <v>2.6380850000000011E-2</v>
      </c>
    </row>
    <row r="863" spans="6:10">
      <c r="F863" t="s">
        <v>528</v>
      </c>
      <c r="G863" t="s">
        <v>580</v>
      </c>
      <c r="H863">
        <v>-0.14356807599999999</v>
      </c>
      <c r="I863">
        <v>-0.120138497</v>
      </c>
      <c r="J863">
        <f t="shared" si="13"/>
        <v>2.3429578999999992E-2</v>
      </c>
    </row>
    <row r="864" spans="6:10">
      <c r="F864" t="s">
        <v>528</v>
      </c>
      <c r="G864" t="s">
        <v>1173</v>
      </c>
      <c r="H864">
        <v>0.13482730400000001</v>
      </c>
      <c r="I864">
        <v>0.112890984</v>
      </c>
      <c r="J864">
        <f t="shared" si="13"/>
        <v>2.1936320000000009E-2</v>
      </c>
    </row>
    <row r="865" spans="6:10">
      <c r="F865" t="s">
        <v>522</v>
      </c>
      <c r="G865" t="s">
        <v>961</v>
      </c>
      <c r="H865">
        <v>8.0427066000000005E-2</v>
      </c>
      <c r="I865">
        <v>9.5778819000000001E-2</v>
      </c>
      <c r="J865">
        <f t="shared" si="13"/>
        <v>1.5351752999999996E-2</v>
      </c>
    </row>
    <row r="866" spans="6:10">
      <c r="F866" t="s">
        <v>528</v>
      </c>
      <c r="G866" t="s">
        <v>1138</v>
      </c>
      <c r="H866">
        <v>8.6946117000000003E-2</v>
      </c>
      <c r="I866">
        <v>7.2285943000000005E-2</v>
      </c>
      <c r="J866">
        <f t="shared" si="13"/>
        <v>1.4660173999999998E-2</v>
      </c>
    </row>
    <row r="867" spans="6:10">
      <c r="F867" t="s">
        <v>522</v>
      </c>
      <c r="G867" t="s">
        <v>1166</v>
      </c>
      <c r="H867">
        <v>0.15822541300000001</v>
      </c>
      <c r="I867">
        <v>0.17211464900000001</v>
      </c>
      <c r="J867">
        <f t="shared" si="13"/>
        <v>1.3889235999999999E-2</v>
      </c>
    </row>
    <row r="868" spans="6:10">
      <c r="F868" t="s">
        <v>522</v>
      </c>
      <c r="G868" t="s">
        <v>1136</v>
      </c>
      <c r="H868">
        <v>0.156241568</v>
      </c>
      <c r="I868">
        <v>0.16852252400000001</v>
      </c>
      <c r="J868">
        <f t="shared" si="13"/>
        <v>1.228095600000001E-2</v>
      </c>
    </row>
    <row r="869" spans="6:10">
      <c r="F869" t="s">
        <v>522</v>
      </c>
      <c r="G869" t="s">
        <v>1145</v>
      </c>
      <c r="H869">
        <v>0.12940892600000001</v>
      </c>
      <c r="I869">
        <v>0.118363703</v>
      </c>
      <c r="J869">
        <f t="shared" si="13"/>
        <v>1.1045223000000007E-2</v>
      </c>
    </row>
    <row r="870" spans="6:10">
      <c r="F870" t="s">
        <v>528</v>
      </c>
      <c r="G870" t="s">
        <v>1146</v>
      </c>
      <c r="H870">
        <v>0.119537198</v>
      </c>
      <c r="I870">
        <v>0.12898822400000001</v>
      </c>
      <c r="J870">
        <f t="shared" si="13"/>
        <v>9.4510260000000151E-3</v>
      </c>
    </row>
    <row r="871" spans="6:10">
      <c r="F871" t="s">
        <v>65</v>
      </c>
      <c r="G871" t="s">
        <v>937</v>
      </c>
      <c r="H871">
        <v>7.9623384000000005E-2</v>
      </c>
      <c r="I871">
        <v>7.0813751999999994E-2</v>
      </c>
      <c r="J871">
        <f t="shared" si="13"/>
        <v>8.8096320000000117E-3</v>
      </c>
    </row>
    <row r="872" spans="6:10">
      <c r="F872" t="s">
        <v>13</v>
      </c>
      <c r="G872" t="s">
        <v>781</v>
      </c>
      <c r="H872">
        <v>0.16716699099999999</v>
      </c>
      <c r="I872">
        <v>0.173332135</v>
      </c>
      <c r="J872">
        <f t="shared" si="13"/>
        <v>6.1651440000000113E-3</v>
      </c>
    </row>
    <row r="873" spans="6:10">
      <c r="F873" t="s">
        <v>528</v>
      </c>
      <c r="G873" t="s">
        <v>816</v>
      </c>
      <c r="H873">
        <v>-9.0500757000000001E-2</v>
      </c>
      <c r="I873">
        <v>-9.5609068000000005E-2</v>
      </c>
      <c r="J873">
        <f t="shared" si="13"/>
        <v>5.1083110000000043E-3</v>
      </c>
    </row>
    <row r="874" spans="6:10">
      <c r="F874" t="s">
        <v>528</v>
      </c>
      <c r="G874" t="s">
        <v>997</v>
      </c>
      <c r="H874">
        <v>0.12331575</v>
      </c>
      <c r="I874">
        <v>0.124948079</v>
      </c>
      <c r="J874">
        <f t="shared" si="13"/>
        <v>1.6323290000000018E-3</v>
      </c>
    </row>
    <row r="875" spans="6:10">
      <c r="F875" t="s">
        <v>522</v>
      </c>
      <c r="G875" t="s">
        <v>999</v>
      </c>
      <c r="H875">
        <v>7.7595216999999994E-2</v>
      </c>
      <c r="I875">
        <v>7.8611176000000005E-2</v>
      </c>
      <c r="J875">
        <f t="shared" si="13"/>
        <v>1.0159590000000107E-3</v>
      </c>
    </row>
  </sheetData>
  <mergeCells count="3">
    <mergeCell ref="A1:E1"/>
    <mergeCell ref="F1:J1"/>
    <mergeCell ref="K1:O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83"/>
  <sheetViews>
    <sheetView workbookViewId="0">
      <selection activeCell="B11" sqref="B11"/>
    </sheetView>
  </sheetViews>
  <sheetFormatPr defaultRowHeight="13.5"/>
  <sheetData>
    <row r="183" spans="2:2">
      <c r="B183" s="1"/>
    </row>
  </sheetData>
  <sortState ref="A2:E591">
    <sortCondition descending="1" ref="E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446:B691"/>
  <sheetViews>
    <sheetView workbookViewId="0">
      <selection sqref="A1:E874"/>
    </sheetView>
  </sheetViews>
  <sheetFormatPr defaultRowHeight="13.5"/>
  <sheetData>
    <row r="446" spans="2:2">
      <c r="B446" s="1"/>
    </row>
    <row r="691" spans="2:2">
      <c r="B691" s="1"/>
    </row>
  </sheetData>
  <sortState ref="A2:E874">
    <sortCondition descending="1" ref="E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9-04T08:21:28Z</dcterms:modified>
</cp:coreProperties>
</file>